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table+xml" PartName="/xl/tables/table1.xml"/>
  <Override ContentType="application/vnd.openxmlformats-officedocument.spreadsheetml.worksheet+xml" PartName="/xl/worksheets/sheet1.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Blad1" sheetId="1" r:id="rId4"/>
  </sheets>
  <definedNames/>
  <calcPr/>
  <extLst>
    <ext uri="GoogleSheetsCustomDataVersion2">
      <go:sheetsCustomData xmlns:go="http://customooxmlschemas.google.com/" r:id="rId5" roundtripDataChecksum="4qwA1ac7e9pWWqDoOXTMzj6E858Wz+gnmWtxFOHW+dQ="/>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Y25">
      <text>
        <t xml:space="preserve">======
ID#AAABlsshvI0
    (2025-06-16 14:11:13)
Not described in the paper. Data obtained from reference 13 (DOI: 10.1159/000081050 )</t>
      </text>
    </comment>
    <comment authorId="0" ref="AV24">
      <text>
        <t xml:space="preserve">======
ID#AAABlsshvI4
    (2025-06-16 14:11:13)
@Jose: please double check</t>
      </text>
    </comment>
    <comment authorId="0" ref="W22">
      <text>
        <t xml:space="preserve">======
ID#AAABlsshvIw
    (2025-06-16 14:11:13)
SCANS: St George’s Cognition and Neuroimaging in Stroke. This prospective longitudinal study recruited patients from
a geographically contiguous region served by 3 hospitals in South
London, United Kingdom. GENIE: St George’s Neuropsychology
and Imaging in Elderly</t>
      </text>
    </comment>
  </commentList>
  <extLst>
    <ext uri="GoogleSheetsCustomDataVersion2">
      <go:sheetsCustomData xmlns:go="http://customooxmlschemas.google.com/" r:id="rId1" roundtripDataSignature="AMtx7mhTMz+WVgZJyCjgR44f9sIgw4M/MQ=="/>
    </ext>
  </extLst>
</comments>
</file>

<file path=xl/sharedStrings.xml><?xml version="1.0" encoding="utf-8"?>
<sst xmlns="http://schemas.openxmlformats.org/spreadsheetml/2006/main" count="3504" uniqueCount="1637">
  <si>
    <t>Description / metrics paper</t>
  </si>
  <si>
    <t>General description of the study population</t>
  </si>
  <si>
    <t>Specific details for datasets</t>
  </si>
  <si>
    <t>Diagnosis or prognosis</t>
  </si>
  <si>
    <t>Results diagnosis</t>
  </si>
  <si>
    <t>Results prognosis</t>
  </si>
  <si>
    <t>DOI</t>
  </si>
  <si>
    <t>First author</t>
  </si>
  <si>
    <t>Country of Institute of First author</t>
  </si>
  <si>
    <t>Last Author</t>
  </si>
  <si>
    <t>Country of Institute of Last author</t>
  </si>
  <si>
    <t>Title of paper</t>
  </si>
  <si>
    <t>Year</t>
  </si>
  <si>
    <t>Journal</t>
  </si>
  <si>
    <t>Study type (e.g. case-control, cohort study, ...)</t>
  </si>
  <si>
    <t>Overall N</t>
  </si>
  <si>
    <t>n per diagnosis</t>
  </si>
  <si>
    <t>Age overall: mean (SD) or median [IQR]</t>
  </si>
  <si>
    <t>Age per diagnosis: mean (SD) or median [IQR]</t>
  </si>
  <si>
    <t>N (%) women overall</t>
  </si>
  <si>
    <t>N (%) women per diagnosis</t>
  </si>
  <si>
    <t>N (%) Ethnicity</t>
  </si>
  <si>
    <t>N (%) Ethnicity per diagnosis</t>
  </si>
  <si>
    <t>N (%) Dementia type</t>
  </si>
  <si>
    <t>Dementia - criteria</t>
  </si>
  <si>
    <t>N (%) Cognitive impairment type</t>
  </si>
  <si>
    <t>Cognitive impairment criteria</t>
  </si>
  <si>
    <t>Inclusion/exclusion criteria</t>
  </si>
  <si>
    <t>Source of imaging data (eg ADNI, local institution)</t>
  </si>
  <si>
    <t>Neuroimaging modality</t>
  </si>
  <si>
    <t>Scanner information</t>
  </si>
  <si>
    <t>Sequence</t>
  </si>
  <si>
    <t>Diagnosis and/or prognosis</t>
  </si>
  <si>
    <t>How is AI being used (segmentation or analysis)</t>
  </si>
  <si>
    <t>ML method used</t>
  </si>
  <si>
    <t>Covariates included in model</t>
  </si>
  <si>
    <t>Vascular neuroimaging features used</t>
  </si>
  <si>
    <t>Outcome measure</t>
  </si>
  <si>
    <t>Validation strategy (cross-validation, held-out test)</t>
  </si>
  <si>
    <t>Accuracy (%)</t>
  </si>
  <si>
    <t>Sensitivity (%)</t>
  </si>
  <si>
    <t>Specificity (%)</t>
  </si>
  <si>
    <t>AUC</t>
  </si>
  <si>
    <t>Positive predictive value (%)</t>
  </si>
  <si>
    <t>Negative predictive value (%)</t>
  </si>
  <si>
    <t>Other metrics</t>
  </si>
  <si>
    <t>Time lapse</t>
  </si>
  <si>
    <t>Summary of results</t>
  </si>
  <si>
    <t>10.1109/jbhi.2016.2537808</t>
  </si>
  <si>
    <t>Ciulli, S.</t>
  </si>
  <si>
    <t>Italy</t>
  </si>
  <si>
    <t>Diciotti, S.</t>
  </si>
  <si>
    <t>Prediction of Impaired Performance in Trail Making Test in MCI Patients With Small Vessel Disease Using DTI Data</t>
  </si>
  <si>
    <t>IEEE Journal of Biomedical and Health Informatics</t>
  </si>
  <si>
    <t>Cohort</t>
  </si>
  <si>
    <t>MCI: 40</t>
  </si>
  <si>
    <t>75.3 (6.8)</t>
  </si>
  <si>
    <t>MCI: 75.3 (6.8)</t>
  </si>
  <si>
    <t>15 (34%)</t>
  </si>
  <si>
    <t>MCI: 15 (34%)</t>
  </si>
  <si>
    <t>NA</t>
  </si>
  <si>
    <t>MCI: 40 (100%)</t>
  </si>
  <si>
    <t>Winblad et al. criteria, Fazekas scale</t>
  </si>
  <si>
    <t>Inclusion: NA
Exclusion: 1) inability or refusal to undergo brain MRI; 2) inability to give an informed consent; 3) age less than 18 years</t>
  </si>
  <si>
    <t>Local institution</t>
  </si>
  <si>
    <t>dMRI</t>
  </si>
  <si>
    <t>1.5-T Magnetom Aera scanner with a 20-channel head and neck coil</t>
  </si>
  <si>
    <t>Axial diffusion weighted images were obtained with a single shot echo-planar imaging (EPI) sequence [repetition time (TR) = 10800 ms, echo time (TE) = 87 ms, acquisition matrix = 106 × 106, slice thickness = 2.4 mm, field of view (FOV) = 256 mm × 256 mm, 2.4-mm isotropic voxels, no interslice gap, number of excitations (NEX) = 3, GRAPPA acceleration factor = 2, number of slices = 67]</t>
  </si>
  <si>
    <t>Diagnosis</t>
  </si>
  <si>
    <t>Analysis</t>
  </si>
  <si>
    <t>Model 1: SVM (Polynomial kernel) |
Model 2: SVM (RBF kernel) |
Model 3: SVM (Polynomial kernel) |
Model 4: SVM (RBF kernel) |
Model 5: SVM (Polynomial kernel) |
Model 6: SVM (RBF kernel)
Model 7: SVM (Polynomial kernel) |
Model 8: SVM (RBF kernel) |
Model 9: SVM (Polynomial kernel) |
Model 10: SVM (RBF kernel) |
Model 11: SVM (Polynomial kernel) |
Model 12: SVM (RBF kernel)</t>
  </si>
  <si>
    <t>Model 1: MD |
Model 2: MD |
Model 3: FA |
Model 4: FA |
Model 5: MD, FA |
Model 6: MD, FA |
Model 7: MD |
Model 8: MD |
Model 9: FA |
Model 10: FA |
Model 11: MD, FA |
Model 12: MD, FA</t>
  </si>
  <si>
    <t>Model 1: TMT-B ES 0 vs. 1234 |
Model 2: TMT-B ES 0 vs. 1234 |
Model 3: TMT-B ES 0 vs. 1234 |
Model 4: TMT-B ES 0 vs. 1234 |
Model 5: TMT-B ES 0 vs. 1234 |
Model 6: TMT-B ES 0 vs. 1234 |
Model 7: TMT-B ES 01 vs. 234 |
Model 8: TMT-B ES 01 vs. 234 |
Model 9: TMT-B ES 01 vs. 234 |
Model 10: TMT-B ES 01 vs. 234 |
Model 11: TMT-B ES 01 vs. 234 |
Model 12: TMT-B ES 01 vs. 234</t>
  </si>
  <si>
    <t>Nested leave-one-out cross-validation</t>
  </si>
  <si>
    <t>Model 1: 80.0 |
Model 2: 75.0 |
Model 3: 37.5 |
Model 4: 20.0 |
Model 5: 47.5 |
Model 6: 25.0 |
Model 7: 77.5 |
Model 8: 55.0 |
Model 9: 35.0 |
Model 10: 55.0 |
Model 11: 50.0 |
Model 12: 42.5</t>
  </si>
  <si>
    <t>Model 1: 89.5 |
Model 2: 78.9 |
Model 3: 29.3 |
Model 4: 0.0 |
Model 5: 42.1 |
Model 6: 0.0 |
Model 7: 72.7 |
Model 8: 63.6 |
Model 9: 63.6 |
Model 10: 100 |
Model 11: 63.6 |
Model 12: 77.3</t>
  </si>
  <si>
    <t>Model 1: 71.4 |
Model 2: 71.4 |
Model 3: 47.6 |
Model 4: 38.1 |
Model 5: 52.4 |
Model 6: 47.6 |
Model 7: 83.3 |
Model 8: 44.4 |
Model 9: 0.0 |
Model 10: 0.0 |
Model 11: 33.3 |
Model 12: 0.0</t>
  </si>
  <si>
    <t>https://doi.org/10.1016/j.nicl.2023.103385</t>
  </si>
  <si>
    <t>Chan, K.</t>
  </si>
  <si>
    <t>Canada</t>
  </si>
  <si>
    <t>Khademi, A.</t>
  </si>
  <si>
    <t>Alzheimer’s and vascular disease classification using regional texture biomarkers in FLAIR MRI</t>
  </si>
  <si>
    <t>NeuroImage : Clinical</t>
  </si>
  <si>
    <t>MCI: 65 |
AD: 21 |
scMCI: 44 |
Mixed: 22 |
HC: 48</t>
  </si>
  <si>
    <t>74.68 (NA)</t>
  </si>
  <si>
    <t>HC: 69.65 (NA) |
MCI: 71.86 (NA) |
AD: 75.70 (NA) |
scVMCI: 45.62 (NA) |
Mixed: 78.82 (NA)</t>
  </si>
  <si>
    <t>104 (52%)</t>
  </si>
  <si>
    <t>HC: 40 (83.3%) |
MCI: 29 (44.6%) |
AD: 6 (28.5%) |
scVMCI: 17 (38.6%) |
Mixed: 12 (54.5%)</t>
  </si>
  <si>
    <t>AD: 21 AD (10.5%) |
Mixed: 22 (11%)</t>
  </si>
  <si>
    <t>NIA-AA clinical criteria for AD or Mixed Etiology dementia (McKhann et al., 2011)</t>
  </si>
  <si>
    <t>MCI: 65 (32.5%) |
scVMCI: 44 (22%)</t>
  </si>
  <si>
    <t>MCI: NIA-AA |
scVMCI: NIA-AA, extensive subcortical cerebrovascular disease on the Age-Related White Matter Change (ARWMC) scale or two or more hemispheric subcortical lacunar infarcts</t>
  </si>
  <si>
    <t>Canadian Consortium on Neurodegeneration in Aging (CCNA)</t>
  </si>
  <si>
    <t>sMRI
dMRI</t>
  </si>
  <si>
    <t>SIEMENS, GE, and Philips scanners</t>
  </si>
  <si>
    <t>Modality TR (ms) TE (ms) TI (ms) Pixel Spacing (mm) Slice Thickness (mm)
FLAIR 9000–9840 120–146 2250–2500 0.9375 3
dMRI 6900–13000 64–101 – 0.9375–2.6506 2–3 (table 1)</t>
  </si>
  <si>
    <t>Model 1: RF |
Model 2: RF |
Model 3: RF |
Model 4: RF |
Model 5: RF |
Model 6: RF |
Model 7: RF |
Model 8: RF</t>
  </si>
  <si>
    <t>Model 1: FLAIR-based measurements (A3 Mean, MAD, MII, median intensity) from WMH penumbra |
Model 2: FLAIR-based measurements (A3 Mean, MAD, MII) from NAWM |
Model 3: FLAIR-based measurements (A3 Mean, MAD, MII, median intensity) from WMH penumbra |
Model 4: FLAIR-based measurements (A3 Mean, A3 Damage, MAD, MII) from white matter tracts |
Model 5: FLAIR-based measurements (A3 Mean, A3 Damage, MAD, MII) from white matter tracts |
Model 6: FLAIR-based measurements (A3 Mean, MAD, MII, median intensity) from WMH penumbra |
Model 7: FLAIR-based measurements (A3 Mean, MAD, MII, median intensity) from WMH penumbra |
Model 8: FLAIR-based measurements (A3 Mean, A3 Damage, MAD, MII) from white matter tracts</t>
  </si>
  <si>
    <t>Model 1: CIE vs MCI |
Model 2: CIE vs AD |
Model 3: CIE vs scVMCI |
Model 4: CIE vs mixed |
Model 5: mixed vs AD |
Model 6: MCI vs scVMCI |
Model 7: AD vs scVMCI |
Model 8: mixed vs scVMCI</t>
  </si>
  <si>
    <t>Five-fold cross-validation</t>
  </si>
  <si>
    <t>Model 1: 64.5 |
Model 2: 87.9 |
Model 3: 88.8 |
Model 4: 97.1 |
Model 5: 80.5 |
Model 6: 84.1 |
Model 7: 79.3 |
Model 8: 71.8</t>
  </si>
  <si>
    <t>Model 1: 68.7 |
Model 2: 91.9 |
Model 3: 95.7 |
Model 4: 96.9 |
Model 5: 83.0 |
Model 6: 89.0 |
Model 7: 88.5 |
Model 8: 59.6</t>
  </si>
  <si>
    <t>10.3389/fnagi.2019.00347</t>
  </si>
  <si>
    <t>Chen, H.</t>
  </si>
  <si>
    <t>China</t>
  </si>
  <si>
    <t>Xu, Y.</t>
  </si>
  <si>
    <t>Nodal Global Efficiency in Front-Parietal Lobe Mediated Periventricular White Matter Hyperintensity (PWMH)-Related Cognitive Impairment</t>
  </si>
  <si>
    <t>Frontier in Aging Neuroscience</t>
  </si>
  <si>
    <t>Cross-sectional</t>
  </si>
  <si>
    <t>HC: 38 |
WMH-NC: 36 |
WMH-MCI: 38</t>
  </si>
  <si>
    <t>HC: 61.34 (1.16) |
WMH-NC: 65.03 (1.21) |
WMH-MCI: 64.84 (1.27)</t>
  </si>
  <si>
    <t>54 (48.2%)</t>
  </si>
  <si>
    <t>HC: 18 (47.3%) |
WMH-NC: 21 (58.3%) |
WMH-MCI: 15 (39.4%)</t>
  </si>
  <si>
    <t>WMH-MCI: 15 (39.47%)</t>
  </si>
  <si>
    <t>Beijing version of MoCA</t>
  </si>
  <si>
    <t>Inclusion: NA
Exclusion: Cerebral hemorrhage, non-vascular-related WMH mimics (e.g., brain irradiation, multiple sclerosis), dementia (Clinical Dementia Rating Scale ≥1), Mini-Mental State Examination (MMSE) ≤23, psychiatric disorders</t>
  </si>
  <si>
    <t>sMRI
fMRI</t>
  </si>
  <si>
    <t>3.0-T Philips, 3.0-T Ingenia scanner with a 32-channel head coil scanner</t>
  </si>
  <si>
    <t>High-resolution T1-weighted turbo gradient echo sequence (TR = 9.8 ms, FA = 8°, TE = 4.6 ms, FOV = 250 × 250 mm2, number of slices = 192, acquisition matrix = 256 × 256, thickness = 1.0 mm)
FLAIR sequence (TR = 4500 ms, TE = 333 ms, TI = 1600 ms, number of slices = 200, voxel size = 0.95 × 0.95 × 0.95 mm3, acquisition matrix = 270 × 260)
Gradient-recalled echo planar imaging sequence (TR = 2000 ms, FA = 90°, TE = 30 ms, number of slices = 35, acquisition matrix = 64 × 64, FOV = 240 × 240 mm2, thickness = 4 mm)</t>
  </si>
  <si>
    <t>Segmentation |
Analysis</t>
  </si>
  <si>
    <t>Model 1: SVM</t>
  </si>
  <si>
    <t>Model 1: Graph-theory-based global efficiency, local efficiency, nodal global efficiency, nodal local efficiency</t>
  </si>
  <si>
    <t>Model 1: CI vs NC</t>
  </si>
  <si>
    <t>Leave-one-out cross-validation</t>
  </si>
  <si>
    <t>Model 1: 81.08</t>
  </si>
  <si>
    <t>Model 1: 76.32</t>
  </si>
  <si>
    <t>Model 1: 86.11</t>
  </si>
  <si>
    <t>Model 1: 86.0</t>
  </si>
  <si>
    <t>10.1016/j.bbr.2023.114506</t>
  </si>
  <si>
    <t>Altered static and dynamic functional network connectivity related to cognitive decline in individuals with white matter hyperintensities</t>
  </si>
  <si>
    <t>Behavioural Brain Research</t>
  </si>
  <si>
    <t>HC: 59 |
WMH-NC: 51 |
WMH-MCI: 68</t>
  </si>
  <si>
    <t>50–80</t>
  </si>
  <si>
    <t>HC: 64.56 (7.43) |
WMH-NC: 67.22  (6.88) |
WMH-MCI: 66.87 (6.89)</t>
  </si>
  <si>
    <t>88 (49,4%)</t>
  </si>
  <si>
    <t>HC: 22 (37.2%) |
WMH-NC: 26 (50.9%) |
WMH-MCI: 40 (58.8%)</t>
  </si>
  <si>
    <t>WMH-MCI: 68 (38.2%)</t>
  </si>
  <si>
    <t>neuropsychological evaluation</t>
  </si>
  <si>
    <t>Inclusion: age 50–80 years with moderate to serious WMH
Exclusion: incomplete cognitive data and multimodal MRI data, poor image data quality, severe head shaking during MRI scanning, acute cerebral infarction, multiple cerebral microbleeds, severe perivascular space, psychiatric diseases, cerebral infarction (number of lacunar infarcts greater than 3), cerebral microbleeds (number of cerebral microbleeds greater than 5), intracranial hemorrhage, nonvascular WMH simulants (such as multiple sclerosis), intracranial aortic stenosis &gt; 50%, and other neurological or psychiatric diseases</t>
  </si>
  <si>
    <t>3.0-T Philips Achieva scanner with an 8-channel head coil</t>
  </si>
  <si>
    <t>T1-weighted sequence parameters: TR = 9.8 ms, TE = 4.6 ms, FA = 8°, slices = 256, voxel size = 1.0 × 1.0 × 1.0 mm³, acquisition matrix = 256 × 256, thickness = 1.0 mm.
FLAIR and other sequences were also mentioned with specific parameters.</t>
  </si>
  <si>
    <t>Model 1: SVM (Linear kernel) |
Model 2: SVM (Linear kernel) | 
Model 3: SVM (Linear kernel) |
Model 4: SVM (Linear kernel)</t>
  </si>
  <si>
    <t>Model 1: State 2 |
Model 2: State 4 |
Model 3: State 6 |
Model 4: Grapth-theory-based intranetwork connectivity</t>
  </si>
  <si>
    <t>Model 1: MCI vs NC |
Model 2: MCI vs NC |
Model 3: MCI vs NC |
Model 4: MCI vs NC</t>
  </si>
  <si>
    <t>Model 1: 66.67 |
Model 2: 75 |
Model 3: 63.89 |
Model 4: 79.83</t>
  </si>
  <si>
    <t>Model 1: 61.29 |
Model 2: 80.95 |
Model 3: 68.75 |
Model 4: 74.51</t>
  </si>
  <si>
    <t>Model 1: 68.18 |
Model 2: 70.37 |
Model 3: 70.00 |
Model 4: 89.71</t>
  </si>
  <si>
    <t>10.1109/EMBC.2015.7319340</t>
  </si>
  <si>
    <t>Toschi, N.</t>
  </si>
  <si>
    <t>Italy, USA</t>
  </si>
  <si>
    <t>Multimodal MRI classification in vascular mild cognitive impairment</t>
  </si>
  <si>
    <t>Annual International Conference of the IEEE Engineering in Medicine and Biology Society (EMBC)</t>
  </si>
  <si>
    <t>VCD: 58 |
HC: 29</t>
  </si>
  <si>
    <t>VCD (low): 77.6 (5.6) |
VCD (high): 74.0 (7.0) |
HC: 71.9 (6.1)</t>
  </si>
  <si>
    <t>VCD: 58 (100%)</t>
  </si>
  <si>
    <t>MMSE, leukoaraiosis</t>
  </si>
  <si>
    <t>Inclusion: Evidence of MCI, presence of leukoaraiosis on MR examination
Exclusion: NA</t>
  </si>
  <si>
    <t>sMRI 
DTI</t>
  </si>
  <si>
    <t>1.5-T Intera scanner with 33 mT/m gradient strength and a 6-channel head coil</t>
  </si>
  <si>
    <t>Sagittal T1-weighted 3D turbo gradient echo sequence.
Axial single-shot echo planar imaging sequence for DTI (Diffusion Tensor Imaging).</t>
  </si>
  <si>
    <t>Model 1: SVM (Linear kernel) |
Model 2: SVM (Linear kernel) |
Model 3: SVM (Linear kernel) |
Model 4: SVM (Linear kernel) |
Model 5: SVM (Linear kernel) |
Model 6: SVM (Linear kernel) |
Model 7: SVM (Linear kernel) |
Model 8: SVM (Linear kernel) |
Model 9: SVM (Linear kernel) |
Model 10: SVM (Linear kernel) |
Model 11: SVM (Linear kernel) |
Model 12: SVM (Linear kernel) |
Model 13: Functional tree |
Model 14: Functional tree |
Model 15: Functional tree |
Model 16: Functional tree |
Model 17: Functional tree |
Model 18: Functional tree |
Model 19: Functional tree |
Model 20: Functional tree |
Model 21: Functional tree |
Model 22: Functional tree |
Model 23: Functional tree |
Model 24: Functional tree</t>
  </si>
  <si>
    <t>Model 1: NA |
Model 2: Subcortical volumes |
Model 3: Cortical volume, thickness, gyrification |
Model 4: Subcortical volumes, cortical volume, thickness, gyrification |
Model 5: NA |
Model 6: Subcortical volumes |
Model 7: Cortical volume, thickness, gyrification |
Model 8: Subcortical volumes, cortical volume, thickness, gyrification |
Model 9: NA |
Model 10: Subcortical volumes |
Model 11: Cortical volume, thickness, gyrification |
Model 12: Subcortical volumes, cortical volume, thickness, gyrification |
Model 13: NA |
Model 14: Subcortical volumes |
Model 15: Cortical volume, thickness, gyrification |
Model 16: Subcortical volumes, cortical volume, thickness, gyrification |
Model 17: NA |
Model 18: Subcortical volumes |
Model 19: Cortical volume, thickness, gyrification |
Model 20: Subcortical volumes, cortical volume, thickness, gyrification |
Model 21: NA |
Model 22: Subcortical volumes |
Model 23: Cortical volume, thickness, gyrification |
Model 24: Subcortical volumes, cortical volume, thickness, gyrification</t>
  </si>
  <si>
    <t>Model 1: FA, MD |
Model 2: FA, MD |
Model 3: FA, MD |
Model 4: FA, MD |
Model 5: FA, MD |
Model 6: FA, MD |
Model 7: FA, MD |
Model 8: FA, MD |
Model 9: FA, MD |
Model 10: FA, MD |
Model 11: FA, MD |
Model 12: FA, MD |
Model 13: FA, MD |
Model 14: FA, MD |
Model 15: FA, MD |
Model 16: FA, MD |
Model 17: FA, MD |
Model 18: FA, MD |
Model 19: FA, MD |
Model 20: FA, MD |
Model 21: FA, MD |
Model 22: FA, MD |
Model 23: FA, MD |
Model 24: FA, MD</t>
  </si>
  <si>
    <t>Model 1: Low-MMSE VMCI vs HC |
Model 2: Low-MMSE VMCI vs HC |
Model 3: Low-MMSE VMCI vs HC |
Model 4: Low-MMSE VMCI vs HC |
Model 5: High-MMSE VMCI vs HC |
Model 6: High-MMSE VMCI vs HC |
Model 7: High-MMSE VMCI vs HC |
Model 8: High-MMSE VMCI vs HC |
Model 9: Low-MMSE VMCI vs High-MMSE VMCI |
Model 10: Low-MMSE VMCI vs High-MMSE VMCI |
Model 11: Low-MMSE VMCI vs High-MMSE VMCI |
Model 12: Low-MMSE VMCI vs High-MMSE VMCI |
Model 13: Low-MMSE VMCI vs HC |
Model 14: Low-MMSE VMCI vs HC |
Model 15: Low-MMSE VMCI vs HC |
Model 16: Low-MMSE VMCI vs HC |
Model 17: High-MMSE VMCI vs HC |
Model 18: High-MMSE VMCI vs HC |
Model 19: High-MMSE VMCI vs HC |
Model 20: High-MMSE VMCI vs HC |
Model 21: Low-MMSE VMCI vs High-MMSE VMCI |
Model 22: Low-MMSE VMCI vs High-MMSE VMCI |
Model 23: Low-MMSE VMCI vs High-MMSE VMCI |
Model 24: Low-MMSE VMCI vs High-MMSE VMCI</t>
  </si>
  <si>
    <t>10-fold cross-validation</t>
  </si>
  <si>
    <t>Model 1: 89.7 |
Model 2: 89.7 |
Model 3: 86.2 |
Model 4: 89.7 |
Model 5: 82.80 |
Model 6: 93.10 |
Model 7: 82.80 |
Model 8: 93.10 |
Model 9: 31.00 |
Model 10: 58.60 |
Model 11: 62.10 |
Model 12: 62.10 |
Model 13: 86.20 |
Model 14: 93.10 |
Model 15: 86.20 |
Model 16: 93.10 |
Model 17: 86.20 |
Model 18: 86.20 |
Model 19: 86.20 |
Model 20: 82.80 |
Model 21: 51.70 |
Model 22: 62.10 |
Model 23: 58.60 |
Model 24: 58.60</t>
  </si>
  <si>
    <t>Model 1: 89.7 |
Model 2: 86.2 |
Model 3: 93.1 |
Model 4: 96.6 |
Model 5: 79.30 |
Model 6: 93.10 |
Model 7: 86.20 |
Model 8: 93.10 |
Model 9: 65.50 |
Model 10: 44.80 |
Model 11: 55.20 |
Model 12: 62.10 |
Model 13: 89.70 |
Model 14: 86.20 |
Model 15: 86.20 |
Model 16: 86.20 |
Model 17: 79.30 |
Model 18: 86.20 |
Model 19: 89.70 |
Model 20: 93.10 |
Model 21: 48.30 |
Model 22: 75.90 |
Model 23: 69.00 |
Model 24: 69.00</t>
  </si>
  <si>
    <t>Model 1: 89.7 |
Model 2: 87.9 |
Model 3: 89.7 |
Model 4: 92.9 |
Model 5: 81.0 |
Model 6: 93.1 |
Model 7: 84.5 |
Model 8: 93.1 |
Model 9: 48.3 |
Model 10: 58.6 |
Model 11: 58.6 |
Model 12: 62.1 |
Model 13: 95.5 |
Model 14: 96.7 |
Model 15: 92.4 |
Model 16: 96.8 |
Model 17: 91.2 |
Model 18: 95.2 |
Model 19: 92.3 |
Model 20: 95.6 |
Model 21: 49.3 |
Model 22: 68.8 |
Model 23: 66.7 |
Model 24: 65.4</t>
  </si>
  <si>
    <t>10.1371/journal.pone.0064925</t>
  </si>
  <si>
    <t>Dyrba, M.</t>
  </si>
  <si>
    <t>Germany</t>
  </si>
  <si>
    <t>Teipel, S. J.</t>
  </si>
  <si>
    <t>Robust Automated Detection of Microstructural White Matter Degeneration in Alzheimer’s Disease Using Machine Learning Classification of Multicenter DTI Data</t>
  </si>
  <si>
    <t>PLOS</t>
  </si>
  <si>
    <t>AD: 137 |
HC: 143</t>
  </si>
  <si>
    <t>AD: 72.5 (8.3) |
HC: 69.2 (5.9)</t>
  </si>
  <si>
    <t>151 (53.9%)</t>
  </si>
  <si>
    <t>AD: 79 (57.6%) |
HC: 72 (50.3%)</t>
  </si>
  <si>
    <t>AD: 137 (48.9%)</t>
  </si>
  <si>
    <t>NINCDS-ADRDA</t>
  </si>
  <si>
    <t>Inclusion: clinically probable AD, healthy elderly controls without cognitive complaints, scoring within one standard deviation of the age- and education-adjusted norm on all subtests of the CERAD cognitive battery
Exclusion: Significant neurological, psychiatric, or medical conditions (other than AD for patients), including cerebrovascular apoplexy, vascular dementia, depression, subclinical hypothyroidism, and substance abuse</t>
  </si>
  <si>
    <t>European DTI Study on Dementia (EDSD)</t>
  </si>
  <si>
    <t>sMRI
DTI</t>
  </si>
  <si>
    <t>1.5-T and 3.0-T scanners</t>
  </si>
  <si>
    <t>Model 1: SVM (RBF kernel) |
Model 2: NB |
Model 3: SVM (RBF kernel) |
Model 4: NB |
Model 5: SVM (RBF kernel) |
Model 6: NB</t>
  </si>
  <si>
    <t>Model 1: FA |
Model 2: FA |
Model 3: MD |
Model 4: MD |
Model 5: WMD |
Model 6: WMD</t>
  </si>
  <si>
    <t>Model 1: AD vs HC |
Model 2: AD vs HC |
Model 3: AD vs HC |
Model 4: AD vs HC |
Model 5: AD vs HC |
Model 6: AD vs HC</t>
  </si>
  <si>
    <t>10-fold cross-validation
Scanner-specific cross-validation</t>
  </si>
  <si>
    <t>Model 1: 80.3 |
Model 2: 70.4 |
Model 3: 83.3 |
Model 4: 68.8 |
Model 5: 82.7 |
Model 6: 74.7</t>
  </si>
  <si>
    <t>Model 1: 78.8 |
Model 2: 65.4 |
Model 3: 79.6 |
Model 4: 50.9 |
Model 5: 77.9 |
Model 6: 70.9</t>
  </si>
  <si>
    <t>Model 1: 70.4 |
Model 2: 75.1 |
Model 3: 58.5 |
Model 4: 85.9 |
Model 5: 85.7 |
Model 6: 78.4</t>
  </si>
  <si>
    <t>10.1016/j.pscychresns.2017.04.004</t>
  </si>
  <si>
    <t>Chen, Y.</t>
  </si>
  <si>
    <t>Ming, D.</t>
  </si>
  <si>
    <t>Automated detection of pathologic white matter alterations in Alzheimer's disease using combined diffusivity and kurtosis method</t>
  </si>
  <si>
    <t>Psychiatry Research: Neuroimaging</t>
  </si>
  <si>
    <t>AD: 27 |
HC: 26</t>
  </si>
  <si>
    <t>AD: 66.5 (7.7) |
HC: NA</t>
  </si>
  <si>
    <t>29 (54.7%)</t>
  </si>
  <si>
    <t>AD: 14 (51.8%) |
HC: 15 (57.7%)</t>
  </si>
  <si>
    <t>AD: 27 (50.9%)</t>
  </si>
  <si>
    <t>MMSE≤23, MOCA&lt;26, 1≤CDR≤2</t>
  </si>
  <si>
    <t>Inclusion: NA
Exclusion: significant vascular/mixed dementia, depression, anxiety (HIS&lt;4, Hamilton Depression Scale&lt;7, Hamilton Anxiety Scale&lt;6)</t>
  </si>
  <si>
    <t>DTI
DKI</t>
  </si>
  <si>
    <t>3.0-T Siemens Trio scanner</t>
  </si>
  <si>
    <t>Pulsed gradient spin-echo planar imaging sequences for diffusion-weighted imaging</t>
  </si>
  <si>
    <t>Model 1: SVM (RBF kernel) with features after Recursive Feature Elimination |
Model 2: SVM (RBF kernel) with features maximising correlation coefficients with MMSE scores |
Model 3: SVM (RBF kernel) with features after Recursive Feature Elimination |
Model 4: SVM (RBF kernel) with features maximising correlation coefficients with MMSE scores |
Model 5: SVM (RBF kernel) with features after Recursive Feature Elimination |
Model 6: SVM (RBF kernel) with features maximising correlation coefficients with MMSE scores |
Model 7: SVM (RBF kernel) with features after Recursive Feature Elimination |
Model 8: SVM (RBF kernel) with features maximising correlation coefficients with MMSE scores</t>
  </si>
  <si>
    <t>Model 1: Diffusion kurtosis imaging derived indices: FA, MD, AxD, and RD |
Model 2: Diffusion kurtosis imaging derived indices: FA, MD, AxD, and RD |
Model 3: Diffusion tensor imaging derived indices: FA, MD, AxD, and RD |
Model 4: Diffusion tensor imaging derived indices: FA, MD, AxD, and RD |
Model 5: Diffusion kurtosis imaging derived indices: AK, RK, and MK |
Model 6: Diffusion kurtosis imaging derived indices: AK, RK, and MK |
Model 7: Diffusion kurtosis imaging derived indices: FA, MD, AxD, RD, AK, and RK |
Model 8: Diffusion kurtosis imaging derived indices: FA, MD, AxD, RD, AK, and RK</t>
  </si>
  <si>
    <t>Model 1: AD vs NC |
Model 2: AD vs NC |
Model 3: AD vs NC |
Model 4: AD vs NC |
Model 5: AD vs NC |
Model 6: AD vs NC |
Model 7: AD vs NC |
Model 8: AD vs NC</t>
  </si>
  <si>
    <t>Nested cross-validation</t>
  </si>
  <si>
    <t>Model 1: 92.45 |
Model 2: 90.57 |
Model 3: 81.13 |
Model 4: 86.79 |
Model 5: 86.79 |
Model 6: 83.02 |
Model 7: 96.23 |
Model 8: 90.57</t>
  </si>
  <si>
    <t>Model 1: 100 |
Model 2: 100 |
Model 3: 72.97 |
Model 4: 81.25 |
Model 5: 83.33 |
Model 6: 79.31 |
Model 7: 100 |
Model 8: 100</t>
  </si>
  <si>
    <t>Model 1: 86.67|
Model 2: 83.33 |
Model 3: 100 |
Model 4: 95.24 |
Model 5: 91.30 |
Model 6: 86.96 |
Model 7: 92.86 |
Model 8: 83.87</t>
  </si>
  <si>
    <t>Model 1: 99.0 |
Model 2: 97.1 |
Model 3: 95.6 |
Model 4: 93.1 |
Model 5: 96.6 |
Model 6: 94.6 |
Model 7: 99.2 |
Model 8: 97.8</t>
  </si>
  <si>
    <t>10.1148/radiol.10100612</t>
  </si>
  <si>
    <t>Haller, S.</t>
  </si>
  <si>
    <t>Switzerland</t>
  </si>
  <si>
    <t>Giannakopoulos, P.</t>
  </si>
  <si>
    <t>Cerebral microhemorrhage and iron deposition in mild cognitive impairment: Susceptibility-weighted MR imaging assessment</t>
  </si>
  <si>
    <t>Radiology</t>
  </si>
  <si>
    <t>Prospective</t>
  </si>
  <si>
    <t>HC: 35 |
sMCI: 40 |
pMCI: 29</t>
  </si>
  <si>
    <t>HC:63.7 (5.1) |
Stable MCI: 65.4 (5.4) |
pMCI: 63.2 (4.2)</t>
  </si>
  <si>
    <t>65 (62.5%)</t>
  </si>
  <si>
    <t>HC: 26 (74.3%) |
sMCI: 27 (67.5%) |
pMCI: 12 (44.4%)</t>
  </si>
  <si>
    <t>MCI: 69 (100%)</t>
  </si>
  <si>
    <t>Inclusion: NA
Exclusion: psychotropics, stimulants, or β-blockers, severe physical illness, history of sustained head injury or neurologic or psychiatric disorders</t>
  </si>
  <si>
    <t>sMRI</t>
  </si>
  <si>
    <t>3.0-T Magnetom Trio scanner</t>
  </si>
  <si>
    <t>Susceptibility weighting: matrix, 192 x 256 x 128; voxel size, 0.98 x 0.98 x 1.10 mm; echo time msec/epetition time msec, 20/28; number of signals acquired, one; flip angle, 15°; parallel imaging (generalized autocali-brating partially parallel acquisitions) with a factor of two; and acquisition time, 6 minutes 1 second
DT imaging sequence was performed as the basis for the spatial registration: 12 diffusion directions ( b = 1000 sec/mm 2) isotropically distributed on a sphere; one B0 image with no dif-fusion weighting; matrix, 128 x 128 x64; voxel size, 1.8 x 1.8 x 2.0 mm; 76/7800,acquisition time, 2 minutes 35 seconds</t>
  </si>
  <si>
    <t>Diagnosis |
Prognosis</t>
  </si>
  <si>
    <t>Model 1: SVM (RBF kernel)</t>
  </si>
  <si>
    <t>Model 1: SWI imaging features</t>
  </si>
  <si>
    <t>Model 1: CN vs MCI</t>
  </si>
  <si>
    <t>Model 1: 84</t>
  </si>
  <si>
    <t>Model 1: 89</t>
  </si>
  <si>
    <t>Model 1: 85</t>
  </si>
  <si>
    <t>Model 1: stable MCI vs progressing MCI</t>
  </si>
  <si>
    <t>Model 1: 1 year</t>
  </si>
  <si>
    <t>Model 1: accuracy 85; sensitivity 84; specificity 83</t>
  </si>
  <si>
    <t>https://dx.doi.org/10.1155/2021/8947789</t>
  </si>
  <si>
    <t>Han, L.</t>
  </si>
  <si>
    <t>Zhang, L.</t>
  </si>
  <si>
    <t>Diagnosis and Treatment Effect of Convolutional Neural Network-Based Magnetic Resonance Image Features on Severe Stroke and Mental State</t>
  </si>
  <si>
    <t>Contrast media &amp; molecular imaging</t>
  </si>
  <si>
    <t>MCI: 124 |
HC: 84</t>
  </si>
  <si>
    <t>40–80</t>
  </si>
  <si>
    <t>79 (38.0%)</t>
  </si>
  <si>
    <t>MCI: 124 (100%)</t>
  </si>
  <si>
    <t>MoCA &lt; of 26</t>
  </si>
  <si>
    <t>Inclusion: 1) severe stroke (21 points ≤ National Institutes of Health Stroke Scale (NIHSS) scores ≤ 42 points, confirmed by imaging); 2) age ≥18 years; 3) cooperative with medical staff to perform scale scoring and MRI examination; 4) complete basic information, 5) informed consent
Exclusion: central nervous system disease; history of drug abuse and alcohol abuse; family history of dementia; poor compliance; surgical implantation of organs; anxiety and depression</t>
  </si>
  <si>
    <t>Local institution: Hospital of Jiamusi University, China</t>
  </si>
  <si>
    <t>3.0-T Signa HD scanner</t>
  </si>
  <si>
    <r>
      <rPr>
        <rFont val="Arial"/>
        <color theme="1"/>
        <sz val="10.0"/>
      </rPr>
      <t xml:space="preserve">The brain MRI imaging sequence included
(i) T1-weighted spin echo axial image (T1WI): time repetition (TR)/time echo (TE) was 1750/24 ms; (ii) T2-weighted spin echo axial image (T2WI): TR/TE was 3180/110ms; (iii) liquid attenuation reversal recovery sequence (FLAIR): TR/ TE was 8000/140ms; (iv) diffusion weighted imaging (DWI): TR/TE was 5300/81.4ms; and (v) susceptibility weighted imaging (SWI): </t>
    </r>
    <r>
      <rPr>
        <rFont val="Arial"/>
        <i/>
        <color theme="1"/>
        <sz val="10.0"/>
      </rPr>
      <t xml:space="preserve">b = </t>
    </r>
    <r>
      <rPr>
        <rFont val="Arial"/>
        <color theme="1"/>
        <sz val="10.0"/>
      </rPr>
      <t>(0, 1000). The scanning pa- rameters were as follows: layer thickness of 5mm, layer spacing of 1.5 mm, field of view (FOV) of 240 × 240 mm, and matrix of 310 × 246</t>
    </r>
  </si>
  <si>
    <t>Model 1: LR |
Model 2: LR |
Model 3: LR |
Model 4: LR |
Model 5: LR |
Model 6: LR</t>
  </si>
  <si>
    <t>Model 1: CMB |
Model 2: PVS |
Model 3: Lacune |
Model 4: WMH |
Model 5: CSVD score |
Model 6: PVS, WMH, CSVD score</t>
  </si>
  <si>
    <t>Model 1: PSCI vs Post stroke non-cognitive impairment |
Model 2: PSCI vs Post stroke non-cognitive impairment |
Model 3: PSCI vs Post stroke non-cognitive impairment |
Model 4: PSCI vs Post stroke non-cognitive impairment |
Model 5: PSCI vs Post stroke non-cognitive impairment |
Model 6: PSCI vs Post stroke non-cognitive impairment</t>
  </si>
  <si>
    <t>Not disclosed</t>
  </si>
  <si>
    <t>Odds ratios, but only figures, no numbers</t>
  </si>
  <si>
    <t>dx.doi.org/10.3233/JAD-190174</t>
  </si>
  <si>
    <t>Zhu, W.</t>
  </si>
  <si>
    <t>Wang, W.</t>
  </si>
  <si>
    <t>Dysfunctional Architecture Underlies White Matter Hyperintensities with and without Cognitive Impairment</t>
  </si>
  <si>
    <t>Journal of Alzheimer's Disease</t>
  </si>
  <si>
    <t>HC: 63.29 (6.50) |
WMH-NCI: 65.72 (5.94) | 
WMH-MCI: 65.17 (6.65)</t>
  </si>
  <si>
    <t>score ≥0.5 for at least one of the CDR domains, and objective impairment in processing speed, executive function, or memory</t>
  </si>
  <si>
    <t>Inclusion: 1) moderate to severe WMH with/without lacunes; 2) no dementia 
Exclusion: 1) left-handedness; 2) &lt;5 years of education; 3) the presence of any infarct with a diameter &gt;20mm on T1-weighted images, cortical infarcts, or cerebral hemorrhage; 4) WMH mimics (e.g., multiple sclerosis, hypoxic-ischemic encephalopathy, and leukodystrophy); 5) a history of Parkinson’s disease, epilepsy, or psychiatric diseases; 6) use of medications that may affect cognitive function; 7) insufficient cooperation with the study procedures for any reason; and 8) a Hamilton depression scale score (24 items) ≥20</t>
  </si>
  <si>
    <t>Local institution: Department of Neurology, Tongji Hospital, Wuhan, China</t>
  </si>
  <si>
    <t>sMRI fMRI</t>
  </si>
  <si>
    <t>3.0-T DiscoveryMR750 scanner using a 32-channel head array coil</t>
  </si>
  <si>
    <t>FLAIR images were acquired
183 using a repetition time (TR) = 8,000ms, echo time
184 (TE) = 160ms, inversion time (TI) = 2,100ms,
flip angle (FA) = 111◦185 , slice thickness = 5.0mm, slice gap = 1.5 mm, data matrix = 512×512, and 186
field of view (FOV) = 240×240mm2
High- 187
resolution anatomical T1-weighted images were 188
obtained using a sagittal BRAVO sequence 189
with a TR= 8.16 ms, TE = 3.18 ms, TI = 50 ms, 190
FA=12◦, number of slices = 188, slice thick- 191
ness = 1.0 mm, data matrix = 256×256, and 192
FOV= 256×256mm2
Resting-state fMRI data 193
were acquired using an axial gradient echo planar 194
imaging (EPI) sequence with a TR= 2,000 ms, 195
TE=35ms, FA=90◦, number of slices = 36, 196
slice thickness = 3.0 mm, slice gap = 1.0 mm, data 197
matrix = 64×64, FOV= 220×220mm2, and scan 198
time = 7 min</t>
  </si>
  <si>
    <t>Model 1: SVM (Non-linear)</t>
  </si>
  <si>
    <t>Model 1: functional connectivity estimates</t>
  </si>
  <si>
    <t>Model 1: NC vs MCI</t>
  </si>
  <si>
    <t>Leave-one-out-cross-validation</t>
  </si>
  <si>
    <t>Model 1: 78.3</t>
  </si>
  <si>
    <t>Model 1: 75.1</t>
  </si>
  <si>
    <t>Model 1: 72.7</t>
  </si>
  <si>
    <t>Model 1: 86.8</t>
  </si>
  <si>
    <t>https://dx.doi.org/10.1161/STROKEAHA.119.026170</t>
  </si>
  <si>
    <t>Jokinen, H.</t>
  </si>
  <si>
    <t>Finland</t>
  </si>
  <si>
    <t>Erkinjuntti, T.</t>
  </si>
  <si>
    <t>Global Burden of Small Vessel Disease-Related Brain Changes on MRI Predicts Cognitive and Functional Decline</t>
  </si>
  <si>
    <t>Stroke</t>
  </si>
  <si>
    <t>73.5 (5.1)</t>
  </si>
  <si>
    <t>303 (54.1%)</t>
  </si>
  <si>
    <t>Inclusion: 1) age 65-84 years, 2) WMH on MRI of any degree according to the a revised version of the Fazekas scale, 3) no or mild disability as evaluated with the Instrumental Activities of Daily Living scale, 4) presence of a regularly contactable informant, 5) informed consent
Exclusion: 1) severe illnesses (cardiac, hepatic or renal failure, cancer or other relevant systemic diseases), 2) severe unrelated neurological diseases, 3) leukoencephalopathy of nonvascular origin (immunological demyelinating, metabolic, toxic, infectious, other), 4) severe psychiatric disorders, 5) inability to give an informed consent, 6) inability or refusal to undergo cerebral MRI</t>
  </si>
  <si>
    <t>LADIS (Leukoaraiosis And DISability) Study</t>
  </si>
  <si>
    <t>0.5-T (one center)
1.5-T scanner (10 centers)</t>
  </si>
  <si>
    <t>T1-weighted 3D MPRAGE (magnetization prepared rapid-acquisition gradient-echo, scan parameters: coronal or sagittal plane, field of view [FOV] 250 mm, matrix 256×256 or 512×512, slice thickness: 1 mm [isotropic voxels], TE: 2 to 7 ms, TR: 9 to 26 ms, FA 10% to 30%), 
T2-weighted FSE (fast spin echo, scan parameters: axial plane, FOV 250 mm, matrix 256×256 or 512×512, slice thickness: 5 mm, interslice gap 0.5 mm, TE: 100 to 130 ms, TR: 4000 to 8000 ms), and 
FLAIR (fluid-attenuated inversion recovery, scan parameters: axial plane, FOV 250 mm, matrix 256×256 or 512×512, slice thickness: 5 mm, interslice gap 0.5 mm, TE: 100 to 160 ms, TR: 6000 to 10000 ms, TI: 2000 to 2400)</t>
  </si>
  <si>
    <t>Prognosis</t>
  </si>
  <si>
    <t>Model 1: Cox Proportional Hazards Models |
Model 2: Cox Proportional Hazards Models |
Model 3: Cox Proportional Hazards Models |
Model 4: Cox Proportional Hazards Models |
Model 5: Cox Proportional Hazards Models |
Model 6: Cox Proportional Hazards Models</t>
  </si>
  <si>
    <t>Model 1: Age, sex, education, study site |
Model 2: Age, sex, education, study site |
Model 3: Age, sex, education, study site |
Model 4: Age, sex, education, study site |
Model 5: Age, sex, education, study site + cerebral GM volume + hippocampal volume |
Model 5: Age, sex, education, study site</t>
  </si>
  <si>
    <t>Model 1: total WMH volume |
Model 2: Lacunar infarcts |
Model 3: EPVS |
Model 4: cortical infarcts |
Model 5: WMH, lacunar infarcts |
Model 6: SVD score (average of standardized Z scores of WMH, lacunes, cortical infarcts, and EPVS volumes)</t>
  </si>
  <si>
    <t>Model 1: Death or disability (Conversion from functional independence into disability: increase of IADL score from 0 or 1 to ≥2) within a 7-year follow-up period |
Model 2: Death or disability (Conversion from functional independence into disability: increase of IADL score from 0 or 1 to ≥2) within a 7-year follow-up period |
Model 3: Death or disability (Conversion from functional independence into disability: increase of IADL score from 0 or 1 to ≥2) within a 7-year follow-up period |
Model 4: Death or disability (Conversion from functional independence into disability: increase of IADL score from 0 or 1 to ≥2) within a 7-year follow-up period |
Model 5: Death or disability (Conversion from functional independence into disability: increase of IADL score from 0 or 1 to ≥2) within a 7-year follow-up period |
Model 6: Death or disability (Conversion from functional independence into disability: increase of IADL score from 0 or 1 to ≥2) within a 7-year follow-up period</t>
  </si>
  <si>
    <t>Model 1: 7 years |
Model 2: 7 years |
Model 3: 7 years |
Model 4: 7 years |
Model 5: 7 years |
Model 6: 7 years</t>
  </si>
  <si>
    <t>Model 1: WMH (HR 4,2 [95% CI 2.9–5.9]; P&lt;0.001) |
Model 2: lacunar infarcts (HR 8.1 [95% CI 3.0–21.7]; P&lt;0.001) |
Model 3: EPVS (P&gt;0.05) |
Model 4: cortical infarct (P&gt;0.05) |
Model 5: WMH (HR 2.6 [95% CI 1.7–3.8]; P&lt;0.001); lacunar infarcts (HR 3.2 [95% CI 1.1–9.4]; P=0.034) |
Model 6: SVD score (HR 2.7 [95% CI 2.2–3.3]; P&lt;0.001)</t>
  </si>
  <si>
    <t>10.1002/alz.12971</t>
  </si>
  <si>
    <t>Qin, Q.</t>
  </si>
  <si>
    <t>Tang, Y.</t>
  </si>
  <si>
    <t>Unsupervised machine learning model to predict cognitive impairment in subcortical ischemic vascular disease</t>
  </si>
  <si>
    <t>Alzheimers &amp; Dementia</t>
  </si>
  <si>
    <t>Training Cohort: SVD-CI: 83 |
SVD-NC: 53
Validation Cohort: SVD-CI: 45 | SVD-NC: 32</t>
  </si>
  <si>
    <t>Training Cohort: 
SVD-CI: 65.9 (7.8) |
SVD-NC: 63.4 (7.9)
Validation Cohort: 
SVD-CI: 66.0 (7.4) |
SVD-NC: 64.0 (8.2)</t>
  </si>
  <si>
    <t>81 (38.0%)</t>
  </si>
  <si>
    <t>Training Cohort: 
SVD-CI: 31 (37.35%) |
SVD-NC:21 (39.62%)
Validation Cohort: 
SVD-CI: 17 (27.78%) |
SVD-NC: 13 (40.63%)</t>
  </si>
  <si>
    <t>Training Cohort: SVD-CI: 83 (61.0%) Validation Cohort: SVD-CI: 43 (55.8%)</t>
  </si>
  <si>
    <t>DSM-V, CDR ≥ .5, subjective complaint or informant report for at least 3 months</t>
  </si>
  <si>
    <t>Inclusion: age 50-80, multiple supratentorial subcortical infarcts, absensce of hemorrhages, hydrocephalus, WM lesions from specific causes, no hippocampal or entorhinal atrophy
Exclusion: other cognitive impairments or neurological disease, illiteracy, hearing disorder, visual impairment</t>
  </si>
  <si>
    <t>Local institution: Xuanwu Hospital, China</t>
  </si>
  <si>
    <t>sMRI
DTI
fMRI</t>
  </si>
  <si>
    <t>3.0-T Siemens scanner with a 32-channel head coil</t>
  </si>
  <si>
    <t>High resolution T1 weighted images of the whole brain were obtained using a sagittal three-dimensional magnetization prepared rapid gradient echo (MP-RAGE) sequence: reception time (TR), 1690ms; echo time (TE), 2.56ms; slice thickness, 1mm; flip angle, 12°; field of view (FOV), 256×256 mm²; matrix, 256×256; slice number, 176. 
DTI images were acquired using a diffusion weighted double spin-echo echo-planar imaging (EPI) sequence: TR, 8000ms; TE, 96ms; 64 diffusion weighted directions with a b value of 1000 s/mm² and 11 images with a b value of 0 s/mm²; flip angle, 90°; FOV, 224×224 mm²; matrix, 128×128, in-plane resolution, 1.75×1.75 mm² voxels; 60 contiguous 2-mm thick axial slices. 
Rs-fMRI was conducted using a multiband echo-planar imaging sequence: TR, 2000ms; TE, 30ms; 36 slices; slice thickness, 3 mm, gap 1mm; flip angle, 83°; FOV, 224×224 mm², matrix, 64×64; duration, 6mins.</t>
  </si>
  <si>
    <t>Model 1: K-means |
Model 2: K-means |
Model 3: K-means | 
Model 4: K-means | 
Model 5: K-means | 
Model 6: K-means | 
Model 7: K-means | 
Model 8: K-means | 
Model 9: K-means | 
Model 10: K-means | 
Model 11: K-means | 
Model 12: K-means | 
Model 13: RF | 
Model 14: K-means (validation cohort)</t>
  </si>
  <si>
    <t>Model 1: FA, MD, AxD, RD, local diffusion homogeneity, ALFF, fALFF, PerAF, and KCC-ReHo |
Model 2: FA, MD, AxD, RD, local diffusion homogeneity |
Model 3: FA, MD, AxD, RD, local diffusion homogeneity, ALFF, fALFF, PerAF, and KCC-ReHo |
Model 4: FA, MD, AxD, RD, local diffusion homogeneity |
Model 5: ALFF, fALFF, PerAF, and KCC-ReHo |
Model 6: FA, MD, AxD, RD, local diffusion homogeneity |
Model 7: ALFF, fALFF, PerAF, and KCC-ReHo |
Model 8: ALFF, fALFF, PerAF, and KCC-ReHo |
Model 9: FA, MD, AxD, RD, local diffusion homogeneity |
Model 10: FA, MD, AxD, RD, local diffusion homogeneity |
Model 11: FA, MD, AxD, RD, local diffusion homogeneity |
Model 12: ALFF, fALFF, PerAF, and KCC-ReHo |
Model 13: FA, MD, AxD, RD, local diffusion homogeneity, ALFF, fALFF, PerAF, and KCC-ReHo |
Model 14: FA, MD, AxD, RD, local diffusion homogeneity, ALFF, fALFF, PerAF, and KCC-ReHo</t>
  </si>
  <si>
    <t>Model 1: SIVD-MCI vs SIVD-NC |
Model 2: SIVD-MCI vs SIVD-NC |
Model 3: SIVD-MCI vs SIVD-NC |
Model 4: SIVD-MCI vs SIVD-NC |
Model 5: SIVD-MCI vs SIVD-NC |
Model 6: SIVD-MCI vs SIVD-NC |
Model 7: SIVD-MCI vs SIVD-NC |
Model 8: SIVD-MCI vs SIVD-NC |
Model 9: SIVD-MCI vs SIVD-NC |
Model 10: SIVD-MCI vs SIVD-NC |
Model 11: SIVD-MCI vs SIVD-NC |
Model 12: SIVD-MCI vs SIVD-NC |
Model 13: SIVD-MCI vs SIVD-NC |
Model 14: SIVD-MCI vs SIVD-NC (validation cohort)</t>
  </si>
  <si>
    <t>Hold-out validation (external)</t>
  </si>
  <si>
    <t>Model 1: 86.0 | 
Model 2: 81.6 |
Model 3: 81.6 |
Model 4: 80.9 |
Model 5: 78.7 |
Model 6: 77.9 |
Model 7: 76.5 |
Model 8: 73.5 |
Model 9: 73.5 |
Model 10: 72.8 |
Model 11: 71.3 |
Model 12: 69.9 |
Model 13: 85.71 |
Model 14: 80.52</t>
  </si>
  <si>
    <t>Model 1: 79.5 | 
Model 2: 75.9 |
Model 3: 71.1 |
Model 4: 74.7 |
Model 5: 92.8 |
Model 6: 63.9 |
Model 7: 90.4 |
Model 8: 57.8 |
Model 9: 56.6 |
Model 10: 59.0 |
Model 11: 56.6 |
Model 12: 50.6 |
Model 13: 83.33 |
Model 14: 71.11</t>
  </si>
  <si>
    <t>Model 1: 96.2 | 
Model 2: 90.6 |
Model 3: 98.1 |
Model 4: 90.0 |
Model 5: 56.6 |
Model 6: 100.0 |
Model 7: 54.7 |
Model 8: 98.1 |
Model 9: 100 |
Model 10: 94.3 |
Model 11: 94.3 |
Model 12: 100.0 |
Model 13: 90.0 |
Model 14: 93.75</t>
  </si>
  <si>
    <t>Precision: 
Model 1: 97 | 
Model 2: 92.7 |
Model 3: 98.3 |
Model 4: 92.5 |
Model 5: 77.0 |
Model 6: 100.0 |
Model 7: 75.8 |
Model 8: 98.0 |
Model 9: 100 |
Model 10: 94.2 |
Model 11: 94.0 |
Model 12: 100 |
Model 13: NA |
Model 14: 94.12</t>
  </si>
  <si>
    <t>https://dx.doi.org/10.1016/j.nicl.2020.102400</t>
  </si>
  <si>
    <t>Rabin, J. S.</t>
  </si>
  <si>
    <t>USA</t>
  </si>
  <si>
    <t>Hedden, T.</t>
  </si>
  <si>
    <t>Multiple markers contribute to risk of progression from normal to mild cognitive impairment</t>
  </si>
  <si>
    <t>NeuroImage. Clinical</t>
  </si>
  <si>
    <t>MCI: 23 |
HC: 227</t>
  </si>
  <si>
    <t>73.6 (6.0)</t>
  </si>
  <si>
    <t>MCI: 76.17 (6.1) |
HC: 73.28 (5.94)</t>
  </si>
  <si>
    <t>145 (58%)</t>
  </si>
  <si>
    <t>MCI: 15 (65.2%) |
HC: 130 (57.3%)</t>
  </si>
  <si>
    <t>clinician diagnosis based on global CDR of 0.5 or greater and/or performance of 1.5 standard deviations below the sample mean on composite scores of episodic memory, executive function, or processing speed</t>
  </si>
  <si>
    <t>Inclusion: 65 years of age or older (4 exceptions were made to help meet diversity targets; minimum age at entry was 62), a score of 0 on CDR, a score of greater than 25 on the MMSE, scores above age and education-adjusted cutoffs on the 30-Minute Delayed Recall of the Logical Memory Story A (Wechsler, 1987), and a score of less than 11 on the Geriatric Depression Scale
Exclusion: history of alcoholism, drug abuse, head trauma, or current serious medical/psychiatric illness</t>
  </si>
  <si>
    <t>Harvard Aging Brain Study (HABS)</t>
  </si>
  <si>
    <t>sMRI
DWI
fMRI
PET</t>
  </si>
  <si>
    <t>3.0-T Siemens TrioTIM scanner
Siemens/CTI (Knoxville, TN) ECAT HR+ scanner</t>
  </si>
  <si>
    <t>High-resolution 3D T1-weighted multiecho
magnetization prepared rapid acquisition gradient-echo anatomical
images were collected with the following parameters: time repetition
(TR) = 2200 ms, multiecho time echoes (TEs) = 1.54, 3.36, 5.18, and
7 ms, flip angle = 7°, 4x acceleration, 1.2 × 1.2 × 1.2 mm voxels
 gradient-echo echo-planar pulse sequence sensitive to blood
oxygen level-dependent contrast using the following parameters:
TR = 3000 ms, TE = 30 ms, flip angle = 85°, 3.0 × 3.0 × 3.0 mm
voxels
Baseline diffusion imaging data were collected with the following
parameters: TR = 8040 ms, TE = 84 ms, time to inversion
(TI) = 2100 ms, 2 × 2 × 2 mm voxels, 64 transverse slices, bvalue = 700 s/mm2
, 30 diffusion directions, 2× acceleration
Baseline white matter hyperintensities (WMH) were assessed using
fluid attenuation inversion recovery (FLAIR) images (TR = 6000 ms,
TE = 454 ms, TI = 2100 ms, 1 × 1 × 1.5 mm voxels, 2x acceleration)
18F T807 (AV1451) was prepared at MGH with a radiochemical yield of 14±3% and specific activity of 216±60 GBq/µmol at the end of synthesis (60min), and validated for human use.21 11C Pittsburgh Compound B was prepared and PET data were acquired as described previously.16 All PET data were acquired using a Siemens/CTI (Knoxville, TN) ECAT HR+ scanner (3D mode; 63 image planes; 15.2cm axial field of view; 5.6mm transaxial resolution and 2.4mm slice interval. 11C PiB PET was acquired with a 8.5 to 15 mCi bolus injection followed immediately by a 60-minute dynamic acquisition in 69 frames (12×15 seconds, 57×60 seconds). 18F T807 was acquired from 80–100 minutes after a 9.0 to 11.0 mCi bolus injection in 4 × 5-minute frames. PET data were reconstructed and attenuation corrected, and each frame was evaluated to verify adequate count statistics and absence of head motion.</t>
  </si>
  <si>
    <t>Model 1: Cox Proportional Hazard Models with LASSO penalty |
Model 2: Cox Proportional Hazard Models with LASSO penalty |
Model 3: Cox Proportional Hazard Models with LASSO penalty |
Model 4: Cox Proportional Hazard Models with LASSO penalty</t>
  </si>
  <si>
    <t>Model 1: Age, sex, education, Aβ GMM Probability, FDG PET uptake (SUVR), Default network connectivity, Salience network connectivity, Control network connectivity, Dorsal attention network connectivity, Entorhinal Thickness, Parahippocampal thickness, Average cortical thickness, Hippocampal volume, Striatum volume, FHS-CVD risk score |
Model 2: Age, sex, education, Aβ GMM Probability, FDG PET uptake (SUVR), Default network connectivity, Salience network connectivity, Control network connectivity, Dorsal attention network connectivity, Entorhinal Thickness, Parahippocampal thickness, Average cortical thickness, Hippocampal volume, Striatum volume, FHS-CVD risk score, Episodic memory, Executive function factor score, Processing speed factor score |
Model 3: Age, sex, education, Aβ GMM Probability, FDG PET uptake (SUVR), Default network connectivity, Salience network connectivity, Control network connectivity, Dorsal attention network connectivity, Entorhinal Thickness, Parahippocampal thickness, Average cortical thickness, Hippocampal volume, Striatum volume, FHS-CVD risk score |
Model 4: Age, sex, education, Aβ GMM Probability, FDG PET uptake (SUVR), Default network connectivity, Salience network connectivity, Control network connectivity, Dorsal attention network connectivity, Entorhinal Thickness, Parahippocampal thickness, Average cortical thickness, Hippocampal volume, Striatum volume, FHS-CVD risk score, Episodic memory, Executive function factor score, Processing speed factor score |</t>
  </si>
  <si>
    <t>Model 1: total WMH volumes, FA |
Model 2: total WMH volumes, FA |
Model 3: total WMH volumes, FA |
Model 4: total WMH volumes, FA</t>
  </si>
  <si>
    <t>Model 1: Time to MCI conversion (diagnosis) in years |
Model 2: Time to MCI conversion (diagnosis) in years |
Model 3: Time to MCI conversion (CDR from 0 to 0.5 in two visits) in years |
Model 4: Time to MCI conversion (CDR from 0 to 0.5 in two visits) in years |</t>
  </si>
  <si>
    <t>5-fold cross-validation</t>
  </si>
  <si>
    <t>Model 1: 3.96 (SD 1.89) years |
Model 2: 3.96 (SD 1.89) years |
Model 3: 3.96 (SD 1.89) years |
Model 4: 3.96 (SD 1.89) years</t>
  </si>
  <si>
    <t>Model 1: AUC 90 [95% CI 84–96]; sensitivity 73.9; specificity 90.3; χ2 = 29.06, P &lt; 0.001 |
Model 2: AUC 92 [95% CI 88–97]; sensitivity 91.3; specificity 84.6; χ2 = 10.78, P = 0.01 |
Model 3: AUC 76 [95% CI 67–85]; sensitivity 56.8; specificity 85.0 |
Model 4: AUC 83 [95% CI 76–91]; sensitivity 73; specificity 78.9; χ2 = 28.54, P &lt; 0.001</t>
  </si>
  <si>
    <t>https://dx.doi.org/10.1002/brb3.438</t>
  </si>
  <si>
    <t>Smith, C. D.</t>
  </si>
  <si>
    <t>Wellnitz, C.</t>
  </si>
  <si>
    <t>Peripheral (deep) but not periventricular MRI white matter hyperintensities are increased in clinical vascular dementia compared to Alzheimer's disease</t>
  </si>
  <si>
    <t>Brain and behavior</t>
  </si>
  <si>
    <t>VaD: 13 |
AD: 129</t>
  </si>
  <si>
    <t>VaD: 80.5 (6.4) |
AD: 75.1 (7.6)</t>
  </si>
  <si>
    <t>97 (63.3%)</t>
  </si>
  <si>
    <t>VaD: 8 (61.5%) |
AD: 89 (69.0%)</t>
  </si>
  <si>
    <t>VaD: 13 (9.2%)
AD: 129 (90.8%)</t>
  </si>
  <si>
    <t>VaD: extended Hachinski Ischemic Scale, DSM-IV
AD: NIA-ADRC</t>
  </si>
  <si>
    <t>Inclusion: NA
Exclusion: corticobasal ganglionic dementia; dementia with Lewybodies; frontotemporal dementia; mild cognitive impairment; multisystem atrophy, parkinsonian type; Dementia not otherwise specified; normal pressure hydrocephalus; technical problems</t>
  </si>
  <si>
    <t>Local institution: University of Kentucky Alzheimers Disease Center (ADC)</t>
  </si>
  <si>
    <t>1.5-T Siemens scanners</t>
  </si>
  <si>
    <t>Axial images, 0.8989x0.8989x5 mm, TR = 2600, TE = 27ms (PD) and TE = 81 ms (T2-weighted), and T1-weighted with TR 610 ms, and TE 14 ms. All series consisted of 19 slices with a 1.5 mm interslice gap</t>
  </si>
  <si>
    <t>Model 1: LR |
Model 2: LR |
Model 3: LR</t>
  </si>
  <si>
    <t>Model 1: age, sex, education, whole-brain volume, MMSE, Hachinski score |
Model 2: age, sex, education, whole-brain volume, MMSE, Hachinski score |
Model 3: age, sex, education, whole-brain volume, MMSE, Hachinski score</t>
  </si>
  <si>
    <t>Model 1: Scheltens ratings for periventricular (range 0–6), and for white matter (range 0-24) hyperintensities |
Model 2: Longstreth rating of WMH (range 0-9) |
Model 3: WMH volume</t>
  </si>
  <si>
    <t>Model 1: VaD vs. AD |
Model 2: VaD vs. AD |
Model 3: VaD vs. AD</t>
  </si>
  <si>
    <t>Model 1: NA |
Model 2: 85 | 
Model 3: NA</t>
  </si>
  <si>
    <t>Model 1: NA |
Model 2: 68 |
Model 3: NA</t>
  </si>
  <si>
    <t>Model 1: 86 |
Model 2: 88 |
Model 3: 85</t>
  </si>
  <si>
    <t>10.1161/STROKEAHA.107.507392</t>
  </si>
  <si>
    <t>Stebbins, G. T.</t>
  </si>
  <si>
    <t>Gorelick, P. B.</t>
  </si>
  <si>
    <t>Gray matter atrophy in patients with ischemic stroke with cognitive impairment</t>
  </si>
  <si>
    <t>stroke-NC: 51 |
stroke-CI: 40</t>
  </si>
  <si>
    <t>stroke-NC: 63.1 (8.2) |
stroke-CI: 67.4 (9.7)</t>
  </si>
  <si>
    <t>45 (49.5%)</t>
  </si>
  <si>
    <t>stroke-NC: 24 (48.0%) |
stroke-CI: 21 (51.2%)</t>
  </si>
  <si>
    <t>stroke-CI: 41 (100%)</t>
  </si>
  <si>
    <t>clinician diagnosis based on normative data and subject demographic characteristics (below the fifth percentile for people of similar age and educational background)</t>
  </si>
  <si>
    <t>Inclusion: age 50 or older; ischemic stroke; sufficient English language skills for psychological tests; availability of a proxy or relative knowledgeable about the participant
Exclusion: aphasia; language disorder; diagnosed chronic or degenerative disease or condition before stroke affecting the central nervous system (eg, Alzheimer disease); active substance abuse disorders; intracranial hemorrhage; difficult to control epilepsy that could present with cognitive impairment; or temporal lobe epilepsy; temporal lobe stroke</t>
  </si>
  <si>
    <t>Local institution: Stroke and Neurologic Critical Care Service at Rush University Medical Center, USA</t>
  </si>
  <si>
    <t>1.5-T GE Signa scanner</t>
  </si>
  <si>
    <t>A high-resolution 3-dimensional spoiled gradient recalled T1-weighted MRI, One hundred twenty-four gapless coronal slices with a thickness of 1.6 mm were obtained with the following parameters: repetition time 34 ms, minimum echo time 7 ms, one acquisition, flip angle 35, matrix size 256×192, field of view 22 cm, and inplane resolution 0.8594 mm. 
Additionally, a coronal 3-dimensional fast spin echo T2-weighted MRI scan was acquired with the following parameters: repetition time 2900 ms, echo time 102 ms, 2 acquisitions, matrix size 256×192, field of view 22 cm, slice thickness 3.0 mm with no gap, 48 slices, and inplane resolution 0.8594 mm</t>
  </si>
  <si>
    <t>Model 1: Groups ~ age + education |
Model 2: Groups ~ age + education + cognitive domains (orientation + working memory + attention + language + visuospatial + psychomotor speed + declarative memory performance) |
Model 3 Groups ~ age + education + cognitive domains + thalamic volume</t>
  </si>
  <si>
    <t>Model 1: left sided stroke y / n + total lesion volume |
Model 2: left sided stroke y / n + total lesion volume |
Model 3: left sided stroke y / n + total lesion volume</t>
  </si>
  <si>
    <t>Model 1: CI vs NC |
Model 2: CI vs NC |
Model 3: CI vs NC</t>
  </si>
  <si>
    <t>Model 1: Wald statistic χ2[4]=12.65 |
Model 2: Wald statistic χ2=52.41[11] | 
Model 3: Wald statistic χ2[12]=63.95</t>
  </si>
  <si>
    <t>10.1136/bmj.h2863</t>
  </si>
  <si>
    <t>Stephan, B. C. M.</t>
  </si>
  <si>
    <t>United Kingdom</t>
  </si>
  <si>
    <t>Kurth, T.</t>
  </si>
  <si>
    <t>France</t>
  </si>
  <si>
    <t>Usefulness of data from magnetic resonance imaging to improve prediction of dementia: Population based cohort study</t>
  </si>
  <si>
    <t>BMJ</t>
  </si>
  <si>
    <t>HC: 1602 |
dementia: 119</t>
  </si>
  <si>
    <t>73.5 (4.1)</t>
  </si>
  <si>
    <t>HC: 72.2 (4.1) |
Dementia: 74.8 (4.0)</t>
  </si>
  <si>
    <t>1044 (60.66%)</t>
  </si>
  <si>
    <t>HC: 971 (60.6%) |
Dementia: 73 (61.3%)</t>
  </si>
  <si>
    <t>AD: 84 (71%) |
Mixed: 13 (11%) |
Other: 22 (18%)</t>
  </si>
  <si>
    <t>NINCDS-ADRDA +/- history of vascular disease</t>
  </si>
  <si>
    <t>Inclusion: Living in Dijon or its suburbs, registered on the electoral roll, aged ≥65, and not living in an institution
Exclusion: 1) MRI quality 2) prevalent dementia 3) individuals with missing dementia status over the 10 years of follow-up 4) missing information on covariates 5) participants with missing data</t>
  </si>
  <si>
    <t>The Three City Study</t>
  </si>
  <si>
    <t>1.5-T Magnetom scanner</t>
  </si>
  <si>
    <t>T1-weighted was acquired using a 3D inversion recovery fast spoiled-gradient echo sequence (3D IR-SPGR; TR=97 ms; TE=4 ms; TI=600 ms; coronal acquisition). The axially reoriented 3D volume matrix size was 256×192×256 with a voxel size of 1.0×0.98×0.98 mm3.</t>
  </si>
  <si>
    <t>Model 1: Cox proportional hazards regression analysis, net reclassification improvement index |
Model 2: Cox proportional hazards regression analysis, net reclassification improvement index |
Model 3: Cox proportional hazards regression analysis, net reclassification improvement index |
Model 2: Cox proportional hazards regression analysis, net reclassification improvement index</t>
  </si>
  <si>
    <t>Model 1: Age, Sex, Education, physical function (Impairment in activities of daily living), cognition function (Mini-mental state examination, Benton visual retention test, and Digit span), lifestyle (Smoking, and Alcohol), Health (Diabetes, Cardiovascular disease, Systolic blood pressure), and Apolipoprotein status |
Model 2: Age, Sex, Education, physical function (Impairment in activities of daily living), cognition function (Mini-mental state examination, Benton visual retention test, and Digit span), lifestyle (Smoking, and Alcohol), Health (Diabetes, Cardiovascular disease, Systolic blood pressure), Apolipoprotein status, Hippocampal volume, Whole brain volume |
Model 3: Age, Sex, Education, physical function (Impairment in activities of daily living), cognition function (Mini-mental state examination, Benton visual retention test, and Digit span), lifestyle (Smoking, and Alcohol), Health (Diabetes, Cardiovascular disease, Systolic blood pressure), and Apolipoprotein status |
Model 4: Age, Sex, Education, physical function (Impairment in activities of daily living), cognition function (Mini-mental state examination, Benton visual retention test, and Digit span), lifestyle (Smoking, and Alcohol), Health (Diabetes, Cardiovascular disease, Systolic blood pressure), Apolipoprotein status, Hippocampal volume, Whole brain volume</t>
  </si>
  <si>
    <t>Model 1: WMH volume |
Model 2: WMH volume |
Model 3: WMH volume |
Model 4: WMH volume</t>
  </si>
  <si>
    <t>Model 1: Risk of all-cause dementia |
Model 2: Risk of all-cause dementia |
Model 3: Risk of AD |
Model 4: Risk of AD</t>
  </si>
  <si>
    <t>Model 1: 10 years (range: 0.6 to 10.6 years) |
Model 2: 10 years (range: 0.6 to 10.6 years) |
Model 3: 10 years (range: 0.6 to 10.6 years) |
Model 4: 10 years (range: 0.6 to 10.6 years)</t>
  </si>
  <si>
    <t>Model 1: WMH (HR 1.14 [95% CI 0.86-1.52]); C-statistic 0.79 [95% CI 0.75 to 0.84] |
Model 2: WMH (HR 1.38 [95% CI 1.05-1.81]); C-statistic 0.77 [95% CI 0.72 to 0.82] |
Model 3: WMH (HR 1.07 [95% CI 0.76-1.51]); C-statistic 0.81 [95% CI 0.75 to 0.86] |
Model 4: WMH (HR 1.37 [95% CI 0.99-1.89]); C-statistic 0.77 [95% CI 0.70 to 0.83]</t>
  </si>
  <si>
    <t>10.1002/jmri.27689</t>
  </si>
  <si>
    <t>Tang, L.</t>
  </si>
  <si>
    <t>Li, C.</t>
  </si>
  <si>
    <t>Individualized Prediction of Early Alzheimer's Disease Based on Magnetic Resonance Imaging Radiomics, Clinical, and Laboratory Examinations: A 60-Month Follow-Up Study</t>
  </si>
  <si>
    <t>Journal of Magnetic Resonance Imaging</t>
  </si>
  <si>
    <t>pMCI: 68 |
sMCI: 94</t>
  </si>
  <si>
    <t>Median: 72</t>
  </si>
  <si>
    <t>Training: 71.74 (7.34) |
Testing Cohort: 72.05 (6.10)</t>
  </si>
  <si>
    <t>66 (40.74%)</t>
  </si>
  <si>
    <t>Unspecified</t>
  </si>
  <si>
    <t>pMCI/AD: 68 (41.98%)</t>
  </si>
  <si>
    <t>MCI: 162 (100%)</t>
  </si>
  <si>
    <t>Inclusion: NA
Exclusion: bidirectional changes (MCI to AD, and back to MCI)</t>
  </si>
  <si>
    <t>ADNI-GO and ADNI-2</t>
  </si>
  <si>
    <t>3.0-T scanners: Siemens Medical Solutions, GE Healthcare and Philips Medical Systems</t>
  </si>
  <si>
    <t>3D-MPRAGE; The MR images acquired using scanner 1 (Siemens Medical Solutions) were scanned with the parameters as follows: (TR/TE= 2300.0/3.0 msec, matrix = 240 _ 256 _ 176). The MR images acquired using scanner 2 (GE Healthcare) were scanned with the parameters as follows: TR/TE = 7.7–7.0/3.1– 2.8 msec, matrix = 256 _ 256 _ 196. The MR images acquired using scanner 3 (Philips Medical Systems) were scanned with the parameters as follows: TR/TE = 6.8/3.1 msec, matrix = 256 _ 256 _ 170; They don't elaborate on T2w sequence</t>
  </si>
  <si>
    <t>Model 1: LASSO Cox regression, multivariate Cox proportional hazard model</t>
  </si>
  <si>
    <t>Model 1: cortical and subcortical volumetric features, demographics, neuropsychological scales, amyloid, tau, ApoE4 carriership</t>
  </si>
  <si>
    <t>Model 1: WMH volume and Fazekas scale rating</t>
  </si>
  <si>
    <t>Model 1: Time To Progression (TTP) and Concordance index (C-index)</t>
  </si>
  <si>
    <t>Model 1: 5 years</t>
  </si>
  <si>
    <t>WMH volumes and Fazekas ratings did not make it to the final model</t>
  </si>
  <si>
    <t>10.1161/strokeaha.117.019970</t>
  </si>
  <si>
    <t>Tozer, D. J.</t>
  </si>
  <si>
    <t>Markus, H. S.</t>
  </si>
  <si>
    <t>Texture Analysis of T1-Weighted and Fluid-Attenuated Inversion Recovery Images Detects Abnormalities That Correlate With Cognitive Decline in Small Vessel Disease</t>
  </si>
  <si>
    <t>SVD: 121 |
HC: 54</t>
  </si>
  <si>
    <t>70.24 (9.57)</t>
  </si>
  <si>
    <t>SVD: 70.01 (9.75) |
HC: 70.36 (9.18)</t>
  </si>
  <si>
    <t>65 (35.4%)</t>
  </si>
  <si>
    <t>SVD: 43 (35.54%) |
HC: 19 (35.2%)</t>
  </si>
  <si>
    <t>SVD /AD: 20 (16,52%)</t>
  </si>
  <si>
    <t>DSM V</t>
  </si>
  <si>
    <t>Inclusion: NA
Exclusion: history of psychiatric and central nervous system diseases (including stroke), motion or MRI protocol incompleted, failure of tissue segmentation, excessive artifacts</t>
  </si>
  <si>
    <t>SCANS study + GENIE study (GENIE for control subjects)</t>
  </si>
  <si>
    <t>1.5-T GE Signa HDxt scanner</t>
  </si>
  <si>
    <t>T1w: Coronal spoiled gradient recalled echo T1-weighted: repetition time/echo time=11.5/5 ms, field of view=240×240 mm2, matrix=256×192, flip angle=18°, 176 contiguous 1.1 mm slices. FLAIR: repetition time/echo time/inversion time=9000/130/2200 ms, field of view=240×240 mm2, matrix=256×192, 28 contiguous 5 mm slices.</t>
  </si>
  <si>
    <t>Model 1: Cox regression |
Model 2: Cox regression |
Model 3: Cox regression |
Model 4: Cox regression</t>
  </si>
  <si>
    <t>Model 1: Age, sex, and premorbid intelligence quotient |
Model 2: Age, sex, and premorbid intelligence quotient |
Model 3: Age, sex, and premorbid intelligence quotient, normalised brain volume |
Model 4: Age, sex, and premorbid intelligence quotient, normalised brain volume, peak height from MD of NAWM</t>
  </si>
  <si>
    <t>Model 1: texture feature (T1w based maximal correlation coefficient) |
Model 2: texture feature (FLAIR based sum average) |
Model 3: texture feature (FLAIR based sum average) |
Model 4: texture feature (FLAIR based sum average)</t>
  </si>
  <si>
    <t>Model 1: Conversion to dementia within 5 years |
Model 2: Conversion to dementia within 5 years |
Model 3: Conversion to dementia within 5 years |
Model 4: Conversion to dementia within 5 years</t>
  </si>
  <si>
    <t>Model 1: 5 years |
Model 2: 5 years |
Model 3: 5 years |
Model 4: 5 years</t>
  </si>
  <si>
    <t>Model 1: T1-MCC (HR 0.025, P = 0.042) |
Model 2: FLAIR-sum average (HR 0.106, P = 0.002) |
Model 3: FLAIR-sum average (HR 0.014, P = 0.012) |
Model 4: FLAIR-sum average (HR 0.008, P = 0.006)</t>
  </si>
  <si>
    <t>10.1002/hbm.25342</t>
  </si>
  <si>
    <t>Tu, M.-C.</t>
  </si>
  <si>
    <t>Taiwan</t>
  </si>
  <si>
    <t>Kuo, L.-W.</t>
  </si>
  <si>
    <t>Discriminating subcortical ischemic vascular disease and Alzheimer's disease by diffusion kurtosis imaging in segregated thalamic regions</t>
  </si>
  <si>
    <t>Human brain mapping</t>
  </si>
  <si>
    <t>scMCI: 23 |
AD: 30 |
HC: 24</t>
  </si>
  <si>
    <t>73.19 (7.38)</t>
  </si>
  <si>
    <t>scMCI: 74.0 (8.52) |
AD: 78.3 (6.43) |
HC: 65.9 (7.31)</t>
  </si>
  <si>
    <t>38 (49.35%)</t>
  </si>
  <si>
    <t>scMCI: 11 (47.83%) |
AD: 15 (50%) |
HC: 12 (50%)</t>
  </si>
  <si>
    <t>AD: 30 (100%)</t>
  </si>
  <si>
    <t>Erkinjuntti et al. (2000) and NIA (McKhann et al., 2011),Hachinski Ischemic Scale assessment (Hachinski et al., 1975)</t>
  </si>
  <si>
    <t>scMCI: 23 (100%)</t>
  </si>
  <si>
    <t>Erkinjuntti et al. (2000), NIA-AA, Hachinski Ischemic Scale assessment</t>
  </si>
  <si>
    <t>Inclusion: NA
Exclusion: 1) state of delirium; 2) recent stroke event within 2 weeks; 3) appearance of cortical infarcts, hemorrhages, signs of normal pressure hydrocephalus, or specific causes of white matter lesions (e.g., multiple sclerosis, sarcoidosis, brain irradiation); 4) unknown metabolic derangements contributing to cognitive impairment (e.g., abnormal levels of free T4, cortisol, folic acid, or vitamin B12); 5) severe hearing or visual impairment</t>
  </si>
  <si>
    <t>sMRI 
DKI</t>
  </si>
  <si>
    <t>3.0-T scanner with an eight-channel phased-array head coil.</t>
  </si>
  <si>
    <t>For 3D-T1, a spoiled gradient echo with RF-spoiling scheme was utilized with repetition time (TR) of 7.904 ms, echo time (TE) of 3.06 ms, inversion time (TI) of 450 ms, flip angle of 12 , matrix size (MTX) of 240 × 240 × 160 with isotropic voxel size of 1 mm3. Sequence parameters for T2-FLAIR were TR of 12,000 ms, TE of 120 ms, TI of 2,200 ms, field-of-view (FOV) of 220 mm, MTX of 384 × 224, slice thickness (SL) of 5 mm, and 21 slices. For DKI, spinecho diffusion echo-planar images were acquired with 30 diffusion gradient directions and two b-values (1,000 and 2,000 s/mm2) along each direction. The other parameters were TR of 6 s, TE of 68 ms, FOV of 240 mm, MTX of 96 × 96, SL of 2.5 mm, and 60 slices. For each slice, a total of 65 images were acquired for DKI reconstruction, including five un-weighted images (b0, b = 0 s/mm2) and 60 diffusionweighted images (DWIs with two b-values along 30 diffusion gradient directions).</t>
  </si>
  <si>
    <t>Model 1: CDA |
Model 2: CDA |
Model 3: CDA |
Model 4: CDA |
Model 5: CDA |
Model 6: CDA |
Model 7: CDA |
Model 8: CDA |
Model 9: CDA |
Model 10: CDA |
Model 11: CDA |
Model 12: CDA |
Model 13: CDA |
Model 14: CDA</t>
  </si>
  <si>
    <t>Model 1: Fazekas scale |
Model 2: MK |
Model 3: MD |
Model 4: FA | 
Model 5: MK + MD |
Model 6: MK + FA |
Model 7: MD + FA |
Model 8: MK + MD + FA |
Model 9: MK + RK + AK |
Model 10: MK + RK |
Model 11: MK + AK |
Model 12: MD + RD + AxD |
Model 13: MD + RD |
Model 14: MD + AxD</t>
  </si>
  <si>
    <t>Model 1: NC vs AD vs SIVD |
Model 2: NC vs AD vs SIVD |
Model 3: NC vs AD vs SIVD |
Model 4: NC vs AD vs SIVD |
Model 5: NC vs AD vs SIVD |
Model 6: NC vs AD vs SIVD |
Model 7: NC vs AD vs SIVD |
Model 8: NC vs AD vs SIVD |
Model 9: NC vs AD vs SIVD |
Model 10: NC vs AD vs SIVD |
Model 11: NC vs AD vs SIVD |
Model 12: NC vs AD vs SIVD |
Model 13: NC vs AD vs SIVD |
Model 14: NC vs AD vs SIVD</t>
  </si>
  <si>
    <t>Resampling (boostrapping)</t>
  </si>
  <si>
    <t>Model 1: 71.4 |
Model 2: 77.8 |
Model 3: 75.3 |
Model 4: 68.9 |
Model 5: 89.7 |
Model 6: 88.6 |
Model 7: 88.6 | 
Model 8: 100 |
Model 9: 100 |
Model 10: 94.4 |
Model 11: 94.2 |
Model 12: 94.5 |
Model 13: 78.1 |
Model 14: 94.5</t>
  </si>
  <si>
    <t>10.1186/s12911-023-02244-x</t>
  </si>
  <si>
    <t>Twait, E. L.</t>
  </si>
  <si>
    <t>Netherlands</t>
  </si>
  <si>
    <t>Geerlings, M. I.</t>
  </si>
  <si>
    <t>Dementia prediction in the general population using clinically accessible variables: a proof-of-concept study using machine learning. The AGES-Reykjavik study</t>
  </si>
  <si>
    <t>Bmc Medical Informatics and Decision Making</t>
  </si>
  <si>
    <t>Dementia: 892 |
HC: 3901</t>
  </si>
  <si>
    <t>76 (6)</t>
  </si>
  <si>
    <t>2822(59%)</t>
  </si>
  <si>
    <t>Clinician diagnosis based on: 1) MMSE and Digit Symbol Substitution Test, 2) neuropsychological examination, 3) Activities of Daily Living (ADL), and social and cognitive functioning, 4) MRI</t>
  </si>
  <si>
    <t>Inclusion: NA
Exclusion: dementia or MCI at baseline</t>
  </si>
  <si>
    <t>AGES-Reykjavik Study, (AGES: Age, Gene/Environment Susceptibility)</t>
  </si>
  <si>
    <t>1.5-T Signa TwinSpeed</t>
  </si>
  <si>
    <t>Not described: but the following data comes from cited reference 27: T1-weighted 1.5-mm slice thickness 3-dimensional spoiled gradient-echo sequence (echo time [TE], 8 milliseconds; repetition time [TR], 21 milliseconds; flip angle (FA), 30°; field of view [FOV], 240 mm; matrix, 256 × 256) and in addition, with 3-mm thick interleaved slices, a proton density (PD)/T2-weighted fast spin-echo (SE) sequence (TE1, 22 milliseconds; TE2, 90 milliseconds; TR, 3220 milliseconds; echo train length, 8; FA, 90°; FOV, 220 mm; matrix, 256 × 256), and a fluid-attenuated inversion recovery (FLAIR) sequence (TE, 100 milliseconds; TR, 8000 milliseconds; inversion time, 2000 milliseconds; FA, 90°; FOV, 220 mm; matrix, 256 × 256).</t>
  </si>
  <si>
    <t>Model 1: LR |
Model 2: Elastic net |
Model 3: RF |
Model 4: SVM (RBF kernel) |
Model 5: LR |
Model 6: Elastic net |
Model 7: RF |
Model 8: SVM (RBF kernel)</t>
  </si>
  <si>
    <t>Model 1: Age, sex, education, abdominal circumference, Carotid intima-media thickness, High-density lipoprotein ,Low-density lipoprotein ,Triglycerides ,Fasting glucose, B-hemoglobin A1c, High-sensitive c-reactive protein, Systolic blood pressure ,Diastolic blood pressure, Hypertension ,Coronary artery disease, Diabetes mellitus,Metabolic syndrome, Stroke/blood clot in the brain, History of cancer ,Experienced a head trauma or lost consciousness ,Subjective memory decline,Often forget the names of a friend, Often forget where items are,Difficulty finding the right words, Difficulty finding the way to familiar places,Inability in managing money,Inability in dressing oneself,Intermit claudication in legs, Insomnia ,Poor health status, ADL score, full dependence on all items,Morning salivary cortisol ,Evening salivary cortisol ,GDS-15 sum score,All anxiety questions, Diagnosis of current GAD, social phobia, panic disorder, or agoraphobia ,Current/past diagnosis of major depressive disorder ,Medication use,Benzodiazepines, Beta-adrenergic blockers ,Glucocorticoids ,Psycholeptics ,Anti-depressants. Marital status; Clinical: metabolic, lipid, and inflammatory levels, as well as medical diagnoses; Medication: benzodiazepines, beta-adrenergic blockers, glucocorticoids, psycholeptics, or anti-depressants. Lifestyle: alcohol consumption, mental leisure activity, social leisure activity, number of closefriends, number of living close relatives, smoking status, physical activity within the last 12 months, difficulty in walking 2 km , difficulty in walking 500 m, how often fish is consumed as the main meal. Clinical: raw score of the MMSE. Neuroimaging: Log-transformed hippocampal volume, as well as the ratio of gray matter/intracranial volume. |
Model 2: Age, sex, education, abdominal circumference, Carotid intima-media thickness, High-density lipoprotein ,Low-density lipoprotein ,Triglycerides ,Fasting glucose, B-hemoglobin A1c, High-sensitive c-reactive protein, Systolic blood pressure ,Diastolic blood pressure, Hypertension ,Coronary artery disease, Diabetes mellitus,Metabolic syndrome, Stroke/blood clot in the brain, History of cancer ,Experienced a head trauma or lost consciousness ,Subjective memory decline,Often forget the names of a friend, Often forget where items are,Difficulty finding the right words, Difficulty finding the way to familiar places,Inability in managing money,Inability in dressing oneself,Intermit claudication in legs, Insomnia ,Poor health status, ADL score, full dependence on all items,Morning salivary cortisol ,Evening salivary cortisol ,GDS-15 sum score,All anxiety questions, Diagnosis of current GAD, social phobia, panic disorder, or agoraphobia ,Current/past diagnosis of major depressive disorder ,Medication use,Benzodiazepines, Beta-adrenergic blockers ,Glucocorticoids ,Psycholeptics ,Anti-depressants. Marital status; Clinical: metabolic, lipid, and inflammatory levels, as well as medical diagnoses; Medication: benzodiazepines, beta-adrenergic blockers, glucocorticoids, psycholeptics, or anti-depressants. Lifestyle: alcohol consumption, mental leisure activity, social leisure activity, number of closefriends, number of living close relatives, smoking status, physical activity within the last 12 months, difficulty in walking 2 km , difficulty in walking 500 m, how often fish is consumed as the main meal. Clinical: raw score of the MMSE. Neuroimaging: Log-transformed hippocampal volume, as well as the ratio of gray matter/intracranial volume. |
Model 3: Age, sex, education, abdominal circumference, Carotid intima-media thickness, High-density lipoprotein ,Low-density lipoprotein ,Triglycerides ,Fasting glucose, B-hemoglobin A1c, High-sensitive c-reactive protein, Systolic blood pressure ,Diastolic blood pressure, Hypertension ,Coronary artery disease, Diabetes mellitus,Metabolic syndrome, Stroke/blood clot in the brain, History of cancer ,Experienced a head trauma or lost consciousness ,Subjective memory decline,Often forget the names of a friend, Often forget where items are,Difficulty finding the right words, Difficulty finding the way to familiar places,Inability in managing money,Inability in dressing oneself,Intermit claudication in legs, Insomnia ,Poor health status, ADL score, full dependence on all items,Morning salivary cortisol ,Evening salivary cortisol ,GDS-15 sum score,All anxiety questions, Diagnosis of current GAD, social phobia, panic disorder, or agoraphobia ,Current/past diagnosis of major depressive disorder ,Medication use,Benzodiazepines, Beta-adrenergic blockers ,Glucocorticoids ,Psycholeptics ,Anti-depressants. Marital status; Clinical: metabolic, lipid, and inflammatory levels, as well as medical diagnoses; Medication: benzodiazepines, beta-adrenergic blockers, glucocorticoids, psycholeptics, or anti-depressants. Lifestyle: alcohol consumption, mental leisure activity, social leisure activity, number of closefriends, number of living close relatives, smoking status, physical activity within the last 12 months, difficulty in walking 2 km , difficulty in walking 500 m, how often fish is consumed as the main meal. Clinical: raw score of the MMSE. Neuroimaging: Log-transformed hippocampal volume, as well as the ratio of gray matter/intracranial volume. |
Model 4: Age, sex, education, abdominal circumference, Carotid intima-media thickness, High-density lipoprotein ,Low-density lipoprotein ,Triglycerides ,Fasting glucose, B-hemoglobin A1c, High-sensitive c-reactive protein, Systolic blood pressure ,Diastolic blood pressure, Hypertension ,Coronary artery disease, Diabetes mellitus,Metabolic syndrome, Stroke/blood clot in the brain, History of cancer ,Experienced a head trauma or lost consciousness ,Subjective memory decline,Often forget the names of a friend, Often forget where items are,Difficulty finding the right words, Difficulty finding the way to familiar places,Inability in managing money,Inability in dressing oneself,Intermit claudication in legs, Insomnia ,Poor health status, ADL score, full dependence on all items,Morning salivary cortisol ,Evening salivary cortisol ,GDS-15 sum score,All anxiety questions, Diagnosis of current GAD, social phobia, panic disorder, or agoraphobia ,Current/past diagnosis of major depressive disorder ,Medication use,Benzodiazepines, Beta-adrenergic blockers ,Glucocorticoids ,Psycholeptics ,Anti-depressants. Marital status; Clinical: metabolic, lipid, and inflammatory levels, as well as medical diagnoses; Medication: benzodiazepines, beta-adrenergic blockers, glucocorticoids, psycholeptics, or anti-depressants. Lifestyle: alcohol consumption, mental leisure activity, social leisure activity, number of closefriends, number of living close relatives, smoking status, physical activity within the last 12 months, difficulty in walking 2 km , difficulty in walking 500 m, how often fish is consumed as the main meal. Clinical: raw score of the MMSE. Neuroimaging: Log-transformed hippocampal volume, as well as the ratio of gray matter/intracranial volume. |
Model 5: Age, hippocampal volume, log-transformed white matter lesion volume, gray matter/intracranial volume ratio, MMSE score, difficulty finding the way to familiar places, difficulty in dressing oneself, subjective memory decline, the ADL score, forgetting where items are, number of microbleeds, the sum score of the Geriatric Depression Scale-15, how difficult it is to walk 500 m, sex, inability to manage money, and how difficult it is to walk 2 km |
Model 6: Age, hippocampal volume, log-transformed white matter lesion volume, gray matter/intracranial volume ratio, MMSE score, difficulty finding the way to familiar places, difficulty in dressing oneself, subjective memory decline, the ADL score, forgetting where items are, number of microbleeds, the sum score of the Geriatric Depression Scale-15, how difficult it is to walk 500 m, sex, inability to manage money, and how difficult it is to walk 2 km |
Model 7: Age, hippocampal volume, log-transformed white matter lesion volume, gray matter/intracranial volume ratio, MMSE score, difficulty finding the way to familiar places, difficulty in dressing oneself, subjective memory decline, the ADL score, forgetting where items are, number of microbleeds, the sum score of the Geriatric Depression Scale-15, how difficult it is to walk 500 m, sex, inability to manage money, and how difficult it is to walk 2 km |
Model 8: Age, hippocampal volume, log-transformed white matter lesion volume, gray matter/intracranial volume ratio, MMSE score, difficulty finding the way to familiar places, difficulty in dressing oneself, subjective memory decline, the ADL score, forgetting where items are, number of microbleeds, the sum score of the Geriatric Depression Scale-15, how difficult it is to walk 500 m, sex, inability to manage money, and how difficult it is to walk 2 km</t>
  </si>
  <si>
    <t>Model 1: Log-transformed white matter lesion volume, number of cerebral microbleeds, presence of infarcts |
Model 2: Log-transformed white matter lesion volume, number of cerebral microbleeds, presence of infarcts |
Model 3: Log-transformed white matter lesion volume, number of cerebral microbleeds, presence of infarcts |
Model 4: Log-transformed white matter lesion volume, number of cerebral microbleeds, presence of infarcts |
Model 5: Log-transformed white matter lesion volume, number of cerebral microbleeds |
Model 6: Log-transformed white matter lesion volume, number of cerebral microbleeds |
Model 7: Log-transformed white matter lesion volume, number of cerebral microbleeds |
Model 8: Log-transformed white matter lesion volume, number of cerebral microbleeds</t>
  </si>
  <si>
    <t>Model 1: All-cause dementia |
Model 2: All-cause dementia |
Model 3: All-cause dementia |
Model 4: All-cause dementia |
Model 5: All-cause dementia |
Model 6: All-cause dementia |
Model 7: All-cause dementia |
Model 8: All-cause dementia</t>
  </si>
  <si>
    <t>Hold-out validation</t>
  </si>
  <si>
    <t>Model 1: 9 ± 3 years |
Model 2: 9 ± 3 years |
Model 3: 9 ± 3 years |
Model 4: 9 ± 3 years |
Model 5: 9 ± 3 years |
Model 6: 9 ± 3 years |
Model 7: 9 ± 3 years |
Model 8: 9 ± 3 years</t>
  </si>
  <si>
    <t>Model 1: AUC 73 [95% CI 71-75]; sensitivity 64 [95% CI 60-68]; specificity 70 [95% CI 68-71]; PPV: 32 [95% CI 30-35]; NPV: 89 [95% CI 88-91] |
Model 2: AUC 74 [95% CI 72-76]; sensitivity 68 [95% CI 64-71]; specificity 69 [95% CI 67-71]; PPV: 33 [95% CI 31-36]; NPV: 90 [95% CI 89-92] |
Model 3: AUC 74 [95% CI 72-76]; sensitivity 6 [95% CI 4-8]; specificity 99 [95% CI 99-99]; PPV: 60 [95% CI 47-71]; NPV: 82 [95% CI 81-83] |
Model 4: AUC 65 [95% CI 62-68]; sensitivity 49 [95% CI 45-53]; specificity 73 [95% CI 71-74]; PPV: 29 [95% CI 27-32]; NPV: 86 [95% CI 85-88] |
Model 5: AUC 74 [95% CI 72-76]; sensitivity 67 [95% CI 62-70]; specificity 70 [95% CI 68-72]; PPV: 34 [95% CI 31-36]; NPV: 90 [95% CI 89-91] |
Model 6: AUC 74 [95% CI 72-76]; sensitivity 67 [95% CI 63-70]; specificity 69 [95% CI 67-71]; PPV: 33 [95% CI 30-36]; NPV: 90 [95% CI 89-91] |
Model 7: AUC 74 [95% CI 72-76]; sensitivity 47 [95% CI 43-51]; specificity 84 [95% CI 82-85]; PPV: 40 [95% CI 36-44]; NPV: 88 [95% CI 86-89] |
Model 8: AUC 73 [95% CI 71-75]; sensitivity 72 [95% CI 69-76]; specificity 63 [95% CI 61-65]; PPV: 31 [95% CI 28-33]; NPV: 91 [95% CI 89-92]</t>
  </si>
  <si>
    <t>10.1161/STROKEAHA.112.661793</t>
  </si>
  <si>
    <t>Verdelho, A.</t>
  </si>
  <si>
    <t>Portugal</t>
  </si>
  <si>
    <t>Inzitari, D.</t>
  </si>
  <si>
    <t>Physical activity prevents progression for cognitive impairment and vascular dementia: results from the LADIS (Leukoaraiosis and Disability) study</t>
  </si>
  <si>
    <t>Prospective cohort</t>
  </si>
  <si>
    <t>VaD: 54 |
AD: 34 |
FTD: 2 |
MCI: 61 |
VCD: 86 |
HC: 351</t>
  </si>
  <si>
    <t>74.1 (5)</t>
  </si>
  <si>
    <t>350 (55%)</t>
  </si>
  <si>
    <t>VaD: 54 (8.46%) |
AD with vascular component: 34(5.33%) |
FTD: 2 (0.31%)</t>
  </si>
  <si>
    <t>AD: NINCDS-ADRDA |
VaD: NINDS-AIREN |
FTD: McKhann GM, Albert MS, Grossman M, Miller B, Dickson D, Trojanowski JQ; Work Group on Frontotemporal Dementia and Pick's Disease</t>
  </si>
  <si>
    <t>MCI: 61 (10.6%) |
VCD: 86 (14.9%)</t>
  </si>
  <si>
    <t>MCI: Petersen et al. 2001 |
VCD: clinician diagnosis</t>
  </si>
  <si>
    <t>Inclusion: 1) 65 to 84 years of age; 2) changes in WMC on MRI of any degree, according to the scale of Fazekas; 3) no disability, as determined by the Instrumental Activities of Daily Living scale
Exclusion: NA</t>
  </si>
  <si>
    <t>LADIS (Leukoaraiosis and Disability) study</t>
  </si>
  <si>
    <t>0.5-T scanner
1.5-T scanner</t>
  </si>
  <si>
    <t>axial T2 weighted images (echo time 100-120 ms; repetition time 4000-6000 ms; voxel size 1×1×5-7.5 mm3; 19-24 slices), axial fluid attenuated inversion recovery images (echo time 100-140 ms; repetition time 6000-10 000 ms; inversion time 2000-2400 ms; voxel size 1×1×5-7.5 mm3; 19-24 slices), and coronal or sagittal 3D T1 sequence (TE 4-7 ms; TR 10-25 ms; flip angle 15-30°; voxel size 1×1×1-1.5 mm3).</t>
  </si>
  <si>
    <t>Model 1: Cox proportional hazards |
Model 2: Cox proportional hazards |
Model 3: Cox proportional hazards |
Model 4: Cox proportional hazards</t>
  </si>
  <si>
    <t>Model 1: Age, education, medial temporal atrophy, Physical activity |
Model 2: Age, education, medial temporal atrophy, Physical activity |
Model 3: Age, education, medial temporal atrophy, Physical activity |
Model 4: Age, education, medial temporal atrophy, Physical activity</t>
  </si>
  <si>
    <t>Model 1: Fazekas score (mild, moderate, and severe) |
Model 2: Fazekas score (mild, moderate, and severe) |
Model 3: Fazekas score (mild, moderate, and severe) |
Model 4: Fazekas score (mild, moderate, and severe)</t>
  </si>
  <si>
    <t>Model 1: conversion from NC to dementia or cognitive impairment not dementia at 3 years |
Model 2: conversion from NC to dementia at 3 years |
Model 3: conversion from NC to AD with vascular component at 3 years |
Model 4: conversion from NC to vascular dementia at 3 years</t>
  </si>
  <si>
    <t>Model 1: 3 years |
Model 2: 3 years |
Model 3: 3 years |
Model 4: 3 years</t>
  </si>
  <si>
    <t>Model 1: WMH moderate vs mild (HR 1.423 [95% CI 1.017-1.991]. P = 0.039); WMH severe vs mild (HR 1.508 [95% CI 1.066-2.134]. P = 0.020) |
Model 2: WMH moderate vs mild (HR 1.117 [95% CI 0.596-2.093]. P = 0.731); WMH severe vs mild (HR 1.976 [95% CI 1.127-3.463]. P = 0.017) |
Model 3: WMH moderate vs mild (HR 0.517 [95% CI 0.176-1.512]. P = 0.228); WMH severe vs mild (HR 1.431 [95% CI 0.605-3.383]. P = 0.415) |
Model 4: WMH moderate vs mild (HR 1.867 [95% CI 0.787-4.425]. P = 0.156); WMH severe vs mild (HR 2.798 [95% CI 1.255-6.240]. P = 0.012)</t>
  </si>
  <si>
    <t>10.3389/fnagi.2022.906519</t>
  </si>
  <si>
    <t>Wan, M. D.</t>
  </si>
  <si>
    <t>Shen, L.</t>
  </si>
  <si>
    <t>Associations of multiple visual rating scales based on structural magnetic resonance imaging with disease severity and cerebrospinal fluid biomarkers in patients with Alzheimer's disease</t>
  </si>
  <si>
    <t>Frontiers in Aging Neuroscience</t>
  </si>
  <si>
    <t>AD: 438</t>
  </si>
  <si>
    <t>64.77 (0)</t>
  </si>
  <si>
    <t>AD (early onset): 57.78 (5.7) |
AD (late onset): 74.70 (5.3)</t>
  </si>
  <si>
    <t>266 (60.73%)</t>
  </si>
  <si>
    <t>AD (early onset): 167 (65.0%) |
AD (late onset): 100 (55.2%)</t>
  </si>
  <si>
    <t>AD: 438 (100%)</t>
  </si>
  <si>
    <t>Inclusion: 1) significant cognitive decline; 2) accessible to conduct physical examination and neuropsychological tests; 3) brain atrophy confirmed by MRI; 4) probable AD
Exclusion: 1) brain organic or functional disease; 2) cannot cooperate with MRI scanning, physical examination and neuropsychological tests; 3) hypertension, diabetes, hyperhomocysteinemia, or other systemic diseases</t>
  </si>
  <si>
    <t>Local institution: Department of Neurology, Xiangya Hospital, Central South University</t>
  </si>
  <si>
    <t>3.0-T Signa EXCITE</t>
  </si>
  <si>
    <t>Volumetric (3D) T1- weighted images were acquired, with thickness/gap = 3/1 mm, echo time (TE) = 30 ms, pulse repetition time (TR) = 2,000 ms, TI = 380 ms, flip angle = 90, matrix = 64 _x0002_ 64, field of view (FOV) = 220 mm _x0002_ 220 mm, and voxel size = 0.5 mm _x0002_ 0.5 mm _x0002_ 0.5 mm. T1-weighted sequence, T1-weighted coronal thin layer scanning, T2-weighted sequence, and T2 FLAIR sequence were all collected.</t>
  </si>
  <si>
    <t>Model 1: NA
Model 2: MTA + PA + GCA-F
Model 3: MTA + PA + GCA-F + Age + Gender + APOE alleles</t>
  </si>
  <si>
    <t>Model 1: Fazekas
Model 2: Fazekas
Model 3: Fazekas</t>
  </si>
  <si>
    <t>Model 1: mild AD (18 points ≤ MMSE ≤ 23) vs moderate to severe AD (MMSE &lt; 18 points) |
Model 2: mild AD (18 points ≤ MMSE ≤ 23) vs moderate to severe AD (MMSE &lt; 18 points) |
Model 3: mild AD (18 points ≤ MMSE ≤ 23) vs moderate to severe AD (MMSE &lt; 18 points)</t>
  </si>
  <si>
    <t>Model 1: 95.5 | 
Model 2: 48.3 |
Model 3: 51.5</t>
  </si>
  <si>
    <t>Model 1: 6.2 |
Model 2: 78.6 |
Model 3: 84.6</t>
  </si>
  <si>
    <t>Model 1: 51 |
Model 2: 65.4 |
Model 3: 71.2</t>
  </si>
  <si>
    <t>10.1073/pnas.1902376116</t>
  </si>
  <si>
    <t>Wang, J. J.</t>
  </si>
  <si>
    <t>Roshchupkin, G.</t>
  </si>
  <si>
    <t>Gray Matter Age Prediction as a Biomarker for Risk of Dementia</t>
  </si>
  <si>
    <t>Proceedings of the National Academy of Sciences of the United States of America</t>
  </si>
  <si>
    <t>HC: 5337 |
dementia: 159</t>
  </si>
  <si>
    <t>66.26 (10.15)</t>
  </si>
  <si>
    <t>HC: 65.66 (10.26) |
dementia: 77.33 (7.15)</t>
  </si>
  <si>
    <t>3016 (54.89%)</t>
  </si>
  <si>
    <t>HC: 2924 (54.79%) |
dementia: 92 (57.86%)</t>
  </si>
  <si>
    <t>dementia: 159 (2.89%)</t>
  </si>
  <si>
    <t>DSM-III-R</t>
  </si>
  <si>
    <t>Inclusion: NA
Exclusion: incomplete acquisitions, scans with artifacts hampering automated processing, participants with MRI-defined cortical infarcts and participants with dementia or stroke at the time of scanning</t>
  </si>
  <si>
    <t>Rotterdam Study (Netherlands)</t>
  </si>
  <si>
    <t>sMRI
DWI</t>
  </si>
  <si>
    <t>1.5-T Signa Excite scanner</t>
  </si>
  <si>
    <t>Not described, see: https://link.springer.com/article/10.1007/s10654-015-0105-7/tables/1</t>
  </si>
  <si>
    <t>Model 1: LR |
Model 2: Cox regression |
Model 3: LR |
Model 4: Cox regression |
Model 5: LR |
Model 6: Cox regression |
Model 7 (subsample with &gt; 5 y of measurements): LR |
Model 8 (subsample with &gt; 5 y of measurements): Cox regression</t>
  </si>
  <si>
    <t>Model 1: brain age, GM volume, ICV, hippocampal volume |
Model 2: brain age, GM volume, ICV, hippocampal volume |
Model 3: brain age, GM volume, ICV, hippocampal volume, years of education, APOE ε4 carrier status |
Model 4: brain age, GM volume, ICV, hippocampal volume, years of education, APOE ε4 carrier status |
Model 5: brain age, GM volume, ICV, hippocampal volume |
Model 6: brain age, GM volume, ICV, hippocampal volume |
Model 7: brain age, GM volume, ICV, hippocampal volume, years of education, APOE ε4 carrier status |
Model 8: brain age, GM volume, ICV, hippocampal volume, years of education, APOE ε4 carrier status</t>
  </si>
  <si>
    <t>Model 1: WMH volume |
Model 2: WMH volume |
Model 3: WMH volume |
Model 4: WMH volume |
Model 5: WMH volume |
Model 6: WMH volume |
Model 7: WMH volume |
Model 8: WMH volume</t>
  </si>
  <si>
    <t>Model 1: Incident dementia |
Model 2: Incident dementia |
Model 3: Incident dementia |
Model 4: Incident dementia |
Model 5: Incident dementia |
Model 6: Incident dementia |
Model 7: Incident dementia |
Model 8: Incident dementia</t>
  </si>
  <si>
    <t>Model 1: 4.29 (SD 2.26) |
Model 2: 4.29 (SD 2.26) |
Model 3: 4.29 (SD 2.26) |
Model 4: 4.29 (SD 2.26) |
Model 5: 4.29 (SD 2.26) |
Model 6: 4.29 (SD 2.26) |
Model 7: 4.29 (SD 2.26) |
Model 8: 4.29 (SD 2.26)</t>
  </si>
  <si>
    <t>Estimates for WMH volumes were not disclosed</t>
  </si>
  <si>
    <t>10.1016/j.nicl.2019.101859</t>
  </si>
  <si>
    <t>Wang, Y.</t>
  </si>
  <si>
    <t>Cha, J.</t>
  </si>
  <si>
    <t>Diagnosis and prognosis of Alzheimer's disease using brain morphometry and white matter connectomes</t>
  </si>
  <si>
    <t>HC: 108 |
MCI: 124 |
AD: 158</t>
  </si>
  <si>
    <t>74.84 (7.12)</t>
  </si>
  <si>
    <t>AD (NHIS-IH Cohort): 79.95 (6.61) | AD (ADNI-2): 74.96 (8.59) |
MCI (NHIS-IH Cohort): 71.42 (8.62) | MCI (ADNI-2): 72.57 (6.62) |
HC (NHIS-IH Cohort):72.25 (6.99) | HC (ADNI-2): 72.55 (5.66)</t>
  </si>
  <si>
    <t>227 (58.2%)</t>
  </si>
  <si>
    <t>AD (NHIS-IH Cohort): 74 (67.27) | AD (ADNI-2): 20 (41.67) |
MCI (NHIS-IH Cohort): 38 (61.29) | MCI(ADNI-2): 20 (33.33) |
HC (NHIS-IH Cohort): 32(88.89) | HC (ADNI-2): 43 (60.56)</t>
  </si>
  <si>
    <t>AD: 158 (40,51%)</t>
  </si>
  <si>
    <t>Clinician diagnosis based on possible AD and Peterson's MCI criteria (Petersen, 2004), clinical history, MMSE, CDR, and the neuropsychological evaluations</t>
  </si>
  <si>
    <t>neuropsychological score 1 SD below the normal range at least one of the nine domains of the full battery</t>
  </si>
  <si>
    <t>NHIS-IH Cohort and ADNI-2 (for validation)</t>
  </si>
  <si>
    <t>NHIS-IH: T1-MPRAGE: TE, 4.6 ms; matrix, 310×480× 480; voxel size, 0.5×0.5×0.5 mm. T2-FLAIR; matrix=320×240×240; voxel size=0.56×1.04×1.04. dMRI: matrix=112×112×70; voxel size=1.9×1.9×2.0 mm; the series included one image acquired without diffusion weighting and with diffusion weighting along 40 non-collinear directions (b=600 s/m−2). ADNI-2: T1-weighted anatomical MRI and diffusion MRI. T1-MPRAGE: TE, min full echo; matrix, 208×240× 256; voxel size, 1×1×1 mm. dMRI: matrix=256×256×46; voxel size=1.36×1.36×2.7 mm; the series included 5 image acquired without diffusion weighting and with diffusion weighting along 41 non-collinear directions (b=1000 s/m−2).</t>
  </si>
  <si>
    <t>Model 1 (NHIS-IH): RF |
Model 2 (NHIS-IH): RF |
Model 3 (NHIS-IH): RF |
Model 4 (NHIS-IH): RF |
Model 5 (NHIS-IH): RF |
Model 6 (NHIS-IH): RF |
Model 7 (NHIS-IH): RF |
Model 8 (NHIS-IH): RF |
Model 9 (NHIS-IH): RF |
Model 10 (ADNI-2): RF |
Model 11 (ADNI-2): RF |
Model 12 (ADNI-2): RF |
Model 13 (ADNI-2): RF |
Model 14 (ADNI-2): RF |
Model 15 (ADNI-2): RF</t>
  </si>
  <si>
    <t>Model 1: volumes of the hippocampal subdivisions, and thickness, surface area, and volume of cortical/subcortical regions using two different atlases available in Freesurfer (Desikan-Killiany atlas and Destrieux atlas) |
Model 2: volumes of the hippocampal subdivisions, and thickness, surface area, and volume of cortical/subcortical regions using two different atlases available in Freesurfer (Desikan-Killiany atlas and Destrieux atlas) |
Model 3: volumes of the hippocampal subdivisions, and thickness, surface area, and volume of cortical/subcortical regions using two different atlases available in Freesurfer (Desikan-Killiany atlas and Destrieux atlas) |
Model 4: NA |
Model 5: NA |
Model 6: NA |
Model 7: NA |
Model 8: NA |
Model 9: NA |
Model 10: volumes of the hippocampal subdivisions, and thickness, surface area, and volume of cortical/subcortical regions using two different atlases available in Freesurfer (Desikan-Killiany atlas and Destrieux atlas) |
Model 11: volumes of the hippocampal subdivisions, and thickness, surface area, and volume of cortical/subcortical regions using two different atlases available in Freesurfer (Desikan-Killiany atlas and Destrieux atlas) |
Model 12: volumes of the hippocampal subdivisions, and thickness, surface area, and volume of cortical/subcortical regions using two different atlases available in Freesurfer (Desikan-Killiany atlas and Destrieux atlas) |
Model 13: NA |
Model 14: NA |
Model 15: NA</t>
  </si>
  <si>
    <t>Model 1: DWI-derived WM connectivity |
Model 2: DWI-derived WM connectivity |
Model 3: DWI-derived WM connectivity |
Model 4: DWI-derived WM connectivity |
Model 5: DWI-derived WM connectivity |
Model 6: DWI-derived WM connectivity |
Model 7: WMH volumes |
Model 8: WMH volumes |
Model 9: WMH volumes |
Model 10: DWI-derived WM connectivity |
Model 11: DWI-derived WM connectivity |
Model 12: DWI-derived WM connectivity |
Model 13: DWI-derived WM connectivity |
Model 14: DWI-derived WM connectivity |
Model 15: DWI-derived WM connectivity</t>
  </si>
  <si>
    <t>Model 1: AD vs SMC |
Model 2: MCI vs SMC |
Model 3: AD vs MCI |
Model 4: AD vs SMC |
Model 5: MCI vs SMC |
Model 6: AD vs MCI |
Model 7: AD vs SMC |
Model 8: MCI vs SMC |
Model 9: AD vs MCI |
Model 10: AD vs HC |
Model 11: MCI vs HC |
Model 12: AD vs MCI |
Model 13: AD vs HC |
Model 14: MCI vs HC |
Model 15: AD vs MCI</t>
  </si>
  <si>
    <t>Model 1: 97 (95–98) |
Model 2: 82 (80–85) |
Model 3:  97 (96–98) |
Model 4: 97 (96–98) |
Model 5: 83 (81–85) |
Model 6: 96 (95–97) |
Model 7: 73 (71–75) |
Model 8:  57 (54–60) |
Model 9:  66 (64–69) |
Model 10: 88 |
Model 11: 64-67 |
Model 12: 66-71 |
Model 13: 88 |
Model 14: 64-67 |
Model 15: 66-71</t>
  </si>
  <si>
    <t>Model 1: 99 (99–100) |
Model 2: 90 (87–92) |
Model 3: 99 (98–100) |
Model 4: 99 (99–100) |
Model 5: 90 (88–92) |
Model 6: 99 (99–100) |
Model 7: 67 (64–70) |
Model 8: 45 (42–49) |
Model 9: 61 (57–64) |
Model 10: 96 (94–97) |
Model 11: 70 (67–73) |
Model 12: 75 (72–78)|
Model 13: 95 (94–96) |
Model 14: 72 (69–75) |
Model 15: 75 (73–78)</t>
  </si>
  <si>
    <t>Model 1 (ADNI-2): LR</t>
  </si>
  <si>
    <t>Model 1: volumes of the hippocampal subdivisions, and thickness, surface area, and volume of cortical/subcortical regions using two different atlases available in Freesurfer (Desikan-Killiany atlas and Destrieux atlas)</t>
  </si>
  <si>
    <t>Model 1: DWI-derived WM connectivity</t>
  </si>
  <si>
    <t>Model 1: Predicting MCI to AD progression</t>
  </si>
  <si>
    <t>k-fold cross-validation</t>
  </si>
  <si>
    <t>Model 1: 3.76 ± 0.98 years ; range, 2.18–5.32 years</t>
  </si>
  <si>
    <t>Model 1: accuracy: 59 (56–62); sensitivity: 60 (56–63); specificity: 68 (56–79); AUC 65 (59–71)</t>
  </si>
  <si>
    <t>10.1371/journal.pone.0274562</t>
  </si>
  <si>
    <t>Joo, L.</t>
  </si>
  <si>
    <t>Republic of Korea</t>
  </si>
  <si>
    <t>Kim, S. J.</t>
  </si>
  <si>
    <t>Diagnostic performance of deep learning-based automatic white matter hyperintensity segmentation for classification of the Fazekas scale and differentiation of subcortical vascular dementia</t>
  </si>
  <si>
    <t>PloS one</t>
  </si>
  <si>
    <t>HC: 123 |
SVD: 677</t>
  </si>
  <si>
    <t>67.24(9.22)</t>
  </si>
  <si>
    <t>Training: 69.1 (10.4) |
Test: 69.4 (10.8)</t>
  </si>
  <si>
    <t>479 (59.88%)</t>
  </si>
  <si>
    <t>Training: 350 (58.7%) |
Test: 129 (63.2%)</t>
  </si>
  <si>
    <t>SVD-dementia: 34 (4,25%)</t>
  </si>
  <si>
    <t>SVD: DSM IV or at least one focal neurologic sign on the Focal Neurologic Sign Score evaluation or severe WMH on T2-weighted and FLAIR images</t>
  </si>
  <si>
    <t>Inclusion: 1) memory complaints, 2) brain MRI, 3) electronic medical records, 4) no history of the cerebral infarct, 5) no other white matter abnormality such as metabolic encephalopathy or postoperative change
Exclusion: territorial, or watershed infarctions, previous cerebral infarct, white matter abnormality, no FLAIR examination, poor image quality, meningioma, trauma, normal pressure hydrocephalus, and Creutzfeldt-Jakob disease</t>
  </si>
  <si>
    <t>3.0-T Ingenia scanners with a 32-channel sensitivity-encoding head coil</t>
  </si>
  <si>
    <t>3D gradient-echo T1-weighted sequence in the sagittal plane: repetition time (TR), 9.6 ms; an echo time (TE), 4.6 ms; a flip angle, 8˚; a field of view (FOV), 224 mm × 224 mm; slice thickness, 1 mm with no gap; and a matrix size, 224 × 224. Two-dimensional (2D) axial FLAIR images: TR, 9000 ms; TE, 125 ms; FOV, 220 mm × 220 mm;slice thickness, 4 mm with no gap; and a matrix size, 256 × 256.</t>
  </si>
  <si>
    <t>Segmentation | 
Analysis</t>
  </si>
  <si>
    <t>Model 1: Optimal cut-off values optimised to maximise classification of Fazekas scores based on WMH volume
Model 2: Optimal cut-off values optimised to maximise classification of Fazekas scores based on WMH volume ratios
Model 3: Optimal cut-off values optimised to maximise classification of Fazekas scores based on WMH volume
Model 4: Optimal cut-off values optimised to maximise classification of Fazekas scores based on WMH volume ratios</t>
  </si>
  <si>
    <t>Model 1 (training): WMH volume |
Model 2 (training): WMH volume ratio |
Model 3 (test): WMH volume |
Model 4 (test): WMH volume ratio</t>
  </si>
  <si>
    <t>Model 1 (training): scVMCI vs mixed (scVMCI+AD) |
Model 2 (training): scVMCI vs mixed (scVMCI+AD) |
Model 3 (test): scVMCI vs mixed (scVMCI+AD) |
Model 4 (test): scVMCI vs mixed (scVMCI+AD)</t>
  </si>
  <si>
    <t>Model 1: NA |
Model 2: NA |
Model 3: 84.3 (78.6 - 89.0) |
Model 4: 80.4 (74.3 - 85.6)</t>
  </si>
  <si>
    <t>Model 1: NA |
Model 2: NA |
Model 3: 83.3 (35.9 - 99.6) |
Model 4: 100 (54.1 - 100.0)</t>
  </si>
  <si>
    <t>Model 1: NA |
Model 2: NA |
Model 3: 84.3 (78.5 - 89.1) |
Model 4: 79.8 (73.5 - 85.2)</t>
  </si>
  <si>
    <t>Model 1: 93.1 (90.7-95.0) |
Model 2: 93.4 (91.1 - 95.3) |
Model 3: NA |
Model 4: NA</t>
  </si>
  <si>
    <t>https://doi.org/10.1117/12.2081378</t>
  </si>
  <si>
    <t>Lai, Y.</t>
  </si>
  <si>
    <t>Tourassi, G. D.</t>
  </si>
  <si>
    <t>Discriminative analysis of non-linear brain connectivity for leukoaraiosis with resting-state fMRI</t>
  </si>
  <si>
    <t>Progress in Biomedical Optics and Imaging - Proceedings of SPIE</t>
  </si>
  <si>
    <t>Case-Control</t>
  </si>
  <si>
    <t>SVD: 44</t>
  </si>
  <si>
    <t>SVD-dementia = 9 (20.5%)</t>
  </si>
  <si>
    <t>CDR, MMSE, MoCA</t>
  </si>
  <si>
    <t>MCI = 25 (100%)</t>
  </si>
  <si>
    <t>Inclusion: diagnosis of leukoaraiosis
Exclusion: history of neuropsychiatric disease or stroke</t>
  </si>
  <si>
    <t>fMRI</t>
  </si>
  <si>
    <t>3.0-T Siemens scanner</t>
  </si>
  <si>
    <t>T2* EPI</t>
  </si>
  <si>
    <t>Model 1: SVM (RBF kernel) |
Model 2: SVM (RBF kernel) |
Model 3: SVM (RBF kernel) |
Model 4: SVM (RBF kernel) |
Model 5: SVM (RBF kernel) |
Model 6: SVM (RBF kernel) |
Model 7: SVM (RBF kernel) |
Model 8: SVM (RBF kernel) |
Model 9: SVM (RBF kernel) |
Model 10: FDA |
Model 11: FDA |
Model 12: FDA |
Model 13: FDA |
Model 14: FDA |
Model 15: FDA |
Model 16: FDA |
Model 17: FDA |
Model 18: FDA |
Model 19: DDA |
Model 20: DDA |
Model 21: DDA |
Model 22: DDA |
Model 23: DDA |
Model 24: DDA |
Model 25: DDA |
Model 26: DDA |
Model 27: DDA</t>
  </si>
  <si>
    <t>Model 1: Functional connectivity based on Pearson correlation |
Model 2: Functional connectivity based on Pearson correlation |
Model 3: Functional connectivity based on Pearson correlation |
Model 4: Functional connectivity based on maximal information coefficient |
Model 5: Functional connectivity based on maximal information coefficient |
Model 6: Functional connectivity based on maximal information coefficient |
Model 7: Functional connectivity based on extended maximal information coefficient |
Model 8: Functional connectivity based on extended maximal information coefficient |
Model 9: Functional connectivity based on extended maximal information coefficient |
Model 10: Functional connectivity based on Pearson correlation |
Model 11: Functional connectivity based on Pearson correlation |
Model 12: Functional connectivity based on Pearson correlation |
Model 13: Functional connectivity based on maximal information coefficient |
Model 14: Functional connectivity based on maximal information coefficient |
Model 15: Functional connectivity based on maximal information coefficient |
Model 16: Functional connectivity based on extended maximal information coefficient |
Model 17: Functional connectivity based on extended maximal information coefficient |
Model 18: Functional connectivity based on extended maximal information coefficient |
Model 19: Functional connectivity based on Pearson correlation |
Model 20: Functional connectivity based on Pearson correlation |
Model 21: Functional connectivity based on Pearson correlation |
Model 22: Functional connectivity based on maximal information coefficient |
Model 23: Functional connectivity based on maximal information coefficient |
Model 24: Functional connectivity based on maximal information coefficient |
Model 25: Functional connectivity based on extended maximal information coefficient |
Model 26: Functional connectivity based on extended maximal information coefficient |
Model 27: Functional connectivity based on extended maximal information coefficient</t>
  </si>
  <si>
    <t>Model 1: CN vs MCI |
Model 2: MCI vs Dementia |
Model 3: CN vs Dementia |
Model 4: CN vs MCI |
Model 5: MCI vs Dementia |
Model 6: CN vs Dementia |
Model 7: CN vs MCI |
Model 8: MCI vs Dementia |
Model 9: CN vs Dementia |
Model 10: CN vs MCI |
Model 11: MCI vs Dementia |
Model 12: CN vs Dementia |
Model 13: CN vs MCI |
Model 14: MCI vs Dementia |
Model 15: CN vs Dementia |
Model 16: CN vs MCI |
Model 17: MCI vs Dementia |
Model 18: CN vs MCI |
Model 19: MCI vs Dementia |
Model 20: CN vs Dementia |
Model 21: CN vs MCI |
Model 22: MCI vs Dementia |
Model 23: CN vs Dementia |
Model 24: CN vs MCI |
Model 25: MCI vs Dementia |
Model 26: CN vs Dementia |
Model 27: CN vs Dementia</t>
  </si>
  <si>
    <t>Model 1: 85.5 (2.3) |
Model 2: NA |
Model 3: 91 (8.6) |
Model 4: 78.2 (2.1) |
Model 5: NA |
Model 6: 83.7 (6.3) |
Model 7: 82.9 (2.3) |
Model 8: NA |
Model 9: 93.7 (3.5) |
Model 10: 79.2 (5.2) |
Model 11: 76.0 (6.6) |
Model 12: 66.3 (8.4) |
Model 13: 73.9 (5.6) |
Model 14: 73.9 (6.9) |
Model 15: 73.7 (9.0) |
Model 16: 80.5 (6.2) |
Model 17: 76.2 (6.6) |
Model 18: 79.9 (9.7) |
Model 19: 87.7 (2.8) |
Model 20: 86.7 (2.2) |
Model 21: 73.8 (4.0) |
Model 22: 84.2 (2.4) |
Model 23: 87.3 (3.2) |
Model 24: 76.6 (5.0) |
Model 25: 91.8 (2.8) |
Model 26: 89.2 (2.9) |
Model 27: 91.0 (4.3)</t>
  </si>
  <si>
    <t>https://dx.doi.org/10.1016/j.nicl.2018.06.023</t>
  </si>
  <si>
    <t>Lambert, C.</t>
  </si>
  <si>
    <t>Identifying preclinical vascular dementia in symptomatic small vessel disease using MRI</t>
  </si>
  <si>
    <t>SVD-NC: 97 |
SVD-dementia: 22</t>
  </si>
  <si>
    <t>SVD-NC: 69.49 (9.54) |
SVD-dementia: 73.20 (9.38)</t>
  </si>
  <si>
    <t>43 (36.13%)</t>
  </si>
  <si>
    <t>SVD-NC: 38 (39.18%) |
SVD-dementia: 5 (22.73%)</t>
  </si>
  <si>
    <t>SVD-dementia: 22 (100%)</t>
  </si>
  <si>
    <t>DSM-V</t>
  </si>
  <si>
    <t>Inclusion: clinical lacunar syndrome with an anatomically corresponding lacunar infarct in addition to confluent WMH on MRI (modified Fazekas ≥2)
Exclusion: any cause of stroke mechanism other than SVD, other major central nervous system disorders, major psychiatric disorders, any other cause of white matter disease, contraindications to MRI, or non-fluent in English</t>
  </si>
  <si>
    <t>St George's Cognition and Neuroimaging in Stroke (SCANS) study</t>
  </si>
  <si>
    <t>1.5-T Signa HDxt scanner</t>
  </si>
  <si>
    <t>Spoiled gradient echo recalled T1-weighted (SPGR) 3D coronal sequence
 FLAIR</t>
  </si>
  <si>
    <t>Model 1: SVM |
Model 2: SVM</t>
  </si>
  <si>
    <t>Model 1: Age, sex, TIV, National Adult Reading Test (premorbid intelligence) |
Model 2: Age, sex, TIV, National Adult Reading Test (premorbid intelligence)</t>
  </si>
  <si>
    <t>Model 1: WMH |
Model 2: lacunar infarcts</t>
  </si>
  <si>
    <t>Model 1: Conversion to dementia |
Model 2: Conversion to dementia |</t>
  </si>
  <si>
    <t>Model 1: 5 years |
Model 2: 5 years</t>
  </si>
  <si>
    <t>Model 1: total accuracy=79.83; balanced accuracy=54.24; sensitivity=13.64; specificity=94.85; PPV=37.5; NPV=82.88; AUC=65 |
Model 2: total accuracy=84.03; balanced accuracy=56.82; sensitivity=13.64; specificity=100; PPV=100; NPV=83.62; AUC=64</t>
  </si>
  <si>
    <t>https://dx.doi.org/10.1007/s00259-021-05556-0</t>
  </si>
  <si>
    <t>Lee, R.</t>
  </si>
  <si>
    <t>South Korea</t>
  </si>
  <si>
    <t>Seok, J. W.</t>
  </si>
  <si>
    <t>Prediction of post-stroke cognitive impairment using brain FDG PET: deep learning-based approach</t>
  </si>
  <si>
    <t>European journal of nuclear medicine and molecular imaging</t>
  </si>
  <si>
    <t>AD: 292 |
HC: 401 |
Test: 110 |
pre-stroke dementia: 13 |
post-stroke dementia: 19 |
stroke-NC: 78</t>
  </si>
  <si>
    <t>72.1 (9.9)</t>
  </si>
  <si>
    <t>AD: 74.9 (8.0) |
HC: 73.8 (6.0) |
pre-stroke dementia: 79.5  (4.8) |
post-stroke dementia: 75.5 (6.7) |
stroke-NC: 70.1  (10.5)</t>
  </si>
  <si>
    <t>366 (45.6%)</t>
  </si>
  <si>
    <t>AD: 119 (40.8%) |
HC: 204 (50.9%) |
pre-stroke dementia: 8 (61.5%) |
post-stroke dementia: 6 (31.6%) |
stroke-NC: 29 (37.2%)</t>
  </si>
  <si>
    <t>ADNI AD: 292 (42.1%) |
pre-stroke dementia: 13 (11.8%) |
post-stroke dementia: 19 (17.3%)</t>
  </si>
  <si>
    <t>Pre-stroke dementia: dementia diagnosis before index stroke |
Post-stroke dementia: patient or caregiver complained of continued cognitive decline hampering everyday life, and objective neuropsychological tests including, MMSE and CDR confirmed decreased cognitive function at least 6 months after index stroke</t>
  </si>
  <si>
    <t>Inclusion: carotid atherosclerosis ≥ 50% on brain CTA, stroke with mild carotid stenosis or without carotid atherosclerosis concurrently
Exclusion: overt cancer or autoimmune diseases, advanced renal impairment with an estimated glomerular filtration rate &lt; 30 mL/min/1·73 m2, uncontrolled diabetes mellitus, or other unstable medical conditions</t>
  </si>
  <si>
    <t>Training: ADNI
Test: Cerebral Atherosclerosis Research with Positron Emis- sion Tomography (CARPET)</t>
  </si>
  <si>
    <t>FDG PET</t>
  </si>
  <si>
    <t>Whole-body Gemini TF 16 FDG PET/CT system</t>
  </si>
  <si>
    <t>Model 1 (internal validation set): CNN |
Model 2 (external validation set): CNN</t>
  </si>
  <si>
    <t>Model 1: Metabolic cognitive signature based on a deep CNN model from FDG PET |
Model 2: Metabolic cognitive signature based on a deep CNN model from FDG PET</t>
  </si>
  <si>
    <t>Model 1: NC vs AD |
Model 2: Post stroke dementia vs post stroke no dementia</t>
  </si>
  <si>
    <t>Model 1: 94.0 (89-98) |
Model 2: 75.0 (64-85)</t>
  </si>
  <si>
    <t>https://dx.doi.org/10.3389/fneur.2017.00002</t>
  </si>
  <si>
    <t>Li, R</t>
  </si>
  <si>
    <t>Wu, X.</t>
  </si>
  <si>
    <t>Classification of Cognitive Level of Patients with Leukoaraiosis on the Basis of Linear and Non-Linear Functional Connectivity</t>
  </si>
  <si>
    <t>Frontiers in neurology</t>
  </si>
  <si>
    <t>Cross-sectional; Case-Control</t>
  </si>
  <si>
    <t>HC: 21 |
MCI: 16 |
dementia: 13</t>
  </si>
  <si>
    <t>HC: 58.8 (8.80) |
MCI: 64.2 (10.97) |
dementia: 65.0 (13.33)</t>
  </si>
  <si>
    <t>25 (50.0%)</t>
  </si>
  <si>
    <t>HC: 10 (47.6%) |
MCI: 10 (62.5%) |
dementia: 5 (38.5%)</t>
  </si>
  <si>
    <t>dementia: 13 (26%)</t>
  </si>
  <si>
    <t>MMSE&lt;23</t>
  </si>
  <si>
    <t>MCI: 16 (100%)</t>
  </si>
  <si>
    <t>MMSE 23-27</t>
  </si>
  <si>
    <t>Inclusion: leukoaraiosis, right-handedness
Exclusion: mental or brain disease other than vascular dementia, history of cognitive or antipsychotic medication</t>
  </si>
  <si>
    <t>Local institution: Tiantan Hospital</t>
  </si>
  <si>
    <t>T2*, fMRI</t>
  </si>
  <si>
    <t>Model 1: SVM (Linear kernel) |
Model 2: SVM (Linear kernel) |
Model 3: SVM (Linear kernel) |
Model 4: SVM (Linear kernel) |
Model 5: SVM (Linear kernel) |
Model 6: SVM (Linear kernel) |
Model 7: SVM (Linear kernel) |
Model 8: SVM (Linear kernel) |
Model 9: SVM (Linear kernel)</t>
  </si>
  <si>
    <t>Model 1: Functional connectivity based on Pearson correlation |
Model 2: Functional connectivity based on maximal information coefficient |
Model 3: Functional connectivity based on extended maximal information coefficient |
Model 4: Functional connectivity based on Pearson correlation |
Model 5: Functional connectivity based on maximal information coefficient |
Model 6: Functional connectivity based on extended maximal information coefficient |
Model 7: Functional connectivity based on Pearson correlation |
Model 8: Functional connectivity based on maximal information coefficient |
Model 9: Functional connectivity based on extended maximal information coefficient</t>
  </si>
  <si>
    <t>Model 1: CN vs MCI |
Model 2: CN vs MCI |
Model 3: CN vs MCI |
Model 4: MCI vs Dementia |
Model 5: MCI vs Dementia |
Model 6: MCI vs Dementia |
Model 7: CN vs Dementia |
Model 8: CN vs Dementia |
Model 9: CN vs Dementia</t>
  </si>
  <si>
    <t>Model 1: 75.0 |
Model 2: 61.9 |
Model 3: 91.1 |
Model 4: 80.1 |
Model 5: 86.2 |
Model 6: 87.4 |
Model 7: 80.1 |
Model 8: 89.9 |
Model 9: 94.4</t>
  </si>
  <si>
    <t>Model 1: 75.4 |
Model 2: 64.7 |
Model 3: 87.4 |
Model 4: 77.2 |
Model 5: 85.0 |
Model 6: 83.0 |
Model 7: 80.4 |
Model 8: 92.1 |
Model 9: 95.1</t>
  </si>
  <si>
    <t>Model 1: 74.7 |
Model 2: 59.1 |
Model 3: 94.7 |
Model 4: 82.5 |
Model 5: 87.1 |
Model 6: 90.9 |
Model 7: 80.0 |
Model 8: 88.0 |
Model 9: 93.8</t>
  </si>
  <si>
    <t>doi: 10.1002/hbm.26344.</t>
  </si>
  <si>
    <t>Liang, L.</t>
  </si>
  <si>
    <t>Ma, T.</t>
  </si>
  <si>
    <t>Spatial-temporal patterns of brain disconnectome in Alzheimer's disease</t>
  </si>
  <si>
    <t>Human Brain Mapping</t>
  </si>
  <si>
    <t>CN: 91 |
sMCI: 90 |
pMCI: 44</t>
  </si>
  <si>
    <t>HC: 74.02 (7.13) |
sMCI: 74.35 (7.09) |
pMCI: 75.18 (8.16)</t>
  </si>
  <si>
    <t>114 (50.7%)</t>
  </si>
  <si>
    <t>HC: 48 (52.7%) |
sMCI: 46 (51.1%) |
pMCI: 20 (45.5%)</t>
  </si>
  <si>
    <t>AD: 44</t>
  </si>
  <si>
    <t>MCI: 90 (100%)</t>
  </si>
  <si>
    <t>sMCI: diagnosed as MCI at baseline, but did not convert to dementia during the whole follow-up (at least 3 years). 
pMCI: diagnosed as MCI at the baseline, and eventually converted to AD at any of the follow-up visits.</t>
  </si>
  <si>
    <t>Inclusion: 1, T1- weighted and T2-weighted MRI with fluid-attenuated inversion recovery (T2-FLAIR) imaging at three longitudinal visits; 2) pMCI: first follow-up at least 1 year before conversion, diagnosed as dementia at second follow-up; 3) 65 and 85 years of age at the baseline; 4) neurological assessment batteries available at three visits; 5) MMSE &gt; 21 at baseline; 6)negative results on amyloid-β status for cognitive normal subjects, positive results on amyloid-β status for subjects in sMCI and pMCI 
Exclusion: Nonmonotone diagnosis, diagnosis not available at the last visit, presence of other pathologies (e.g., stroke, depression, craniocerebral trauma), high levels of MR artifacts due to head-motion or magnetic susceptibility distortion, failed T1 segmentation</t>
  </si>
  <si>
    <t>ADNI</t>
  </si>
  <si>
    <t>T1, FLAIR</t>
  </si>
  <si>
    <t>Model 1: LR |
Model 2: LR |
Model 3: LR |
Model 4: LR |
Model 5: LR |
Model 6: SVM |
Model 7: SVM |
Model 8: SVM |
Model 9: SVM |
Model 10: SVM |
Model 11: RF |
Model 12: RF |
Model 13: RF |
Model 14: RF |
Model 15: RF</t>
  </si>
  <si>
    <t>Model 1: WMH volume |
Model 2: WMH-based disconnectome |
Model 3: WMH volume |
Model 4: WMH-based disconnectome |
Model 5: WMH-based node disconnectome progress |
Model 6: WMH volume |
Model 7: WMH-based disconnectome |
Model 8: WMH volume |
Model 9: WMH-based disconnectome |
Model 10: WMH-based node disconnectome progress |
Model 11: WMH volume |
Model 12: WMH-based disconnectome |
Model 13: WMH volume |
Model 14: WMH-based disconnectome |
Model 15: WMH-based node disconnectome progress</t>
  </si>
  <si>
    <t>Model 1: Conversion from MCI to dementia |
Model 2: Conversion from MCI to dementia |
Model 3: Conversion from MCI to dementia |
Model 4: Conversion from MCI to dementia |
Model 5: Conversion from MCI to dementia |
Model 6: Conversion from MCI to dementia |
Model 7: Conversion from MCI to dementia |
Model 8: Conversion from MCI to dementia |
Model 9: Conversion from MCI to dementia |
Model 10: Conversion from MCI to dementia |
Model 11: Conversion from MCI to dementia |
Model 12: Conversion from MCI to dementia |
Model 13: Conversion from MCI to dementia |
Model 14: Conversion from MCI to dementia |
Model 15: Conversion from MCI to dementia</t>
  </si>
  <si>
    <t>Cross-validation</t>
  </si>
  <si>
    <t>Model 1: 3.20 (SD 1.36) |
Model 2: 3.20 (SD 1.36) |
Model 3: 3.20 (SD 1.36) |
Model 4: 3.20 (SD 1.36) |
Model 5: 3.20 (SD 1.36) |
Model 6: 3.20 (SD 1.36) |
Model 7: 3.20 (SD 1.36) |
Model 8: 3.20 (SD 1.36) |
Model 9: 3.20 (SD 1.36) |
Model 10: 3.20 (SD 1.36) |
Model 11: 3.20 (SD 1.36) |
Model 12: 3.20 (SD 1.36) |
Model 13: 3.20 (SD 1.36) |
Model 14: 3.20 (SD 1.36) |
Model 15: 3.20 (SD 1.36)</t>
  </si>
  <si>
    <t>Model 1: accuracy: 67 (SD 18); sensitivity: 67 (SD 09); specificity: 68 (SD 10); AUC: 71 (SD 15) |
Model 2: accuracy: 72 (SD 13); sensitivity: 73 (SD 11); specificity: 71 (SD 19); AUC: 84 (SD 16) |
Model 3: accuracy: 66 (SD 12); sensitivity: 70 (SD 11); specificity: 61 (SD 10); AUC: 72 (SD 14) |
Model 4: accuracy: 78 (SD 16); sensitivity: 78 (SD 16); specificity: 78 (SD 15); AUC: 86 (SD 12) |
Model 5: accuracy: 74 (SD 19); sensitivity: 77 (SD 17); specificity: 70 (SD 17); AUC: 76 (SD 13) |
Model 6: accuracy: 67 (SD 14); sensitivity: 65 (SD 13); specificity: 70 (SD 12); AUC: 81 (SD 16) |
Model 7: accuracy: 74 (SD 17); sensitivity: 74 (SD 21); specificity: 74 (SD 19); AUC: 86 (SD 10) |
Model 8: accuracy: 72 (SD 17); sensitivity: 75 (SD 14); specificity: 69 (SD 20); AUC: 83 (SD 13) |
Model 9: accuracy: 81 (SD 10); sensitivity: 86 (SD 16); specificity: 77 (SD 18); AUC: 91 (SD 08) |
Model 10: accuracy: 79 (SD 13); sensitivity: 82 (SD 11); specificity: 77 (SD 10); AUC: 90 (SD 08) |
Model 11: accuracy: 68 (SD 21); sensitivity: 67 (SD 14); specificity: 71 (SD 15); AUC: 72 (SD 19) |
Model 12: accuracy: 73 (SD 20); sensitivity: 73 (SD 22); specificity: 73 (SD 20); AUC: 74 (SD 17) |
Model 13: accuracy: 70 (SD 15); sensitivity: 73 (SD 16); specificity: 68 (SD 18); AUC: 72 (SD 17) |
Model 14: accuracy: 82 (SD 14); sensitivity: 82 (SD 12); specificity: 82 (SD 12); AUC: 80 (SD 14) |
Model 15: accuracy: 79 (SD 11); sensitivity: 77 (SD 13); specificity: 82 (SD 13); AUC: 86 (SD 10)</t>
  </si>
  <si>
    <t>https://dx.doi.org/10.1371/journal.pone.0085441</t>
  </si>
  <si>
    <t>Lin, C.-J.</t>
  </si>
  <si>
    <t>Lee, I-H.</t>
  </si>
  <si>
    <t>Connectivity features for identifying cognitive impairment in presymptomatic carotid stenosis</t>
  </si>
  <si>
    <t>ICA stenosis: 30 |
HC: 30</t>
  </si>
  <si>
    <t>ICA stenosis: 70.80 (8.26) |
HC: 69.81 (5.79)</t>
  </si>
  <si>
    <t>27 (45%)</t>
  </si>
  <si>
    <t>ICA stenosis: 13 (43.3%) |
HC: 14 (56.7%)</t>
  </si>
  <si>
    <t>MCI: 30 (100%)</t>
  </si>
  <si>
    <t>delayed verbal recall test ≤8 (1.5 SD below the mean of the healthy control group)</t>
  </si>
  <si>
    <t>Inclusion: age between 55 and 80 years and ICA stenotic degree 70% by both duplex ultrasonography and MR angiography of the neck and head
Exclusion: contralateral ICA stenosis 50%, posterior circulation diseases (subclavian steal and vertebrobasilar insufficiency), dementia, functional disability and other major neuropsychiatric diseases (such as major depression, Parkinson’s disease, multiple sclerosis, encephalitis and severe head injury with consciousness change) or severe systemic diseases (such as congestive heart failure, chronic obstructive pulmonary disease, cirrhosis, renal failure and malignancy with distant metastasis)</t>
  </si>
  <si>
    <t>3.0-T GE Discovery 750 scanner</t>
  </si>
  <si>
    <t>T1, FLAIR, DTI, fMRI</t>
  </si>
  <si>
    <t>Model 1: Age, Education level, Presence or absence of carotid stenosis</t>
  </si>
  <si>
    <t>Model 1: Functional connectivity and FA</t>
  </si>
  <si>
    <t>Model 1: HC vs MCI/VCIND</t>
  </si>
  <si>
    <t>Model 1: 92</t>
  </si>
  <si>
    <t>Model 1: 99</t>
  </si>
  <si>
    <t>https://dx.doi.org/10.1212/WNL.0000000000005353</t>
  </si>
  <si>
    <t>Lindemer, E. R.</t>
  </si>
  <si>
    <t>Gomez-Isla, T.</t>
  </si>
  <si>
    <t>White matter abnormalities and cognition in patients with conflicting diagnoses and CSF profiles</t>
  </si>
  <si>
    <t>Neurology</t>
  </si>
  <si>
    <t>AD: 61 |
MCI: 119 |
HC: 56</t>
  </si>
  <si>
    <t>AD: 75.98 (NA) |
MCI: 75.18 (NA) |
HC: 75.20 (NA)</t>
  </si>
  <si>
    <t>82 (34.7%)</t>
  </si>
  <si>
    <t>AD: 7 (44%) |
MCI: 40 (34%) |
HC: 35 (62%)</t>
  </si>
  <si>
    <t>AD: 61</t>
  </si>
  <si>
    <t>Clinical assessment</t>
  </si>
  <si>
    <t>MCI: 119 (100%)</t>
  </si>
  <si>
    <t>neuropsychological test batteries and interviews</t>
  </si>
  <si>
    <t>ADNI-1</t>
  </si>
  <si>
    <t>1.5-T</t>
  </si>
  <si>
    <t>T1, T2, PD</t>
  </si>
  <si>
    <t>Model 1: SVM
Model 2: SVM</t>
  </si>
  <si>
    <t>Model 1: NA |
Model 2: CSF biomarkers</t>
  </si>
  <si>
    <t>Model 1: white matter signal abnormalities |
Model 2: white matter signal abnormalities + CSF biomarkers (Ab42, ptau181)</t>
  </si>
  <si>
    <t>Model 1: AD vs OC |
Model 2: AD vs OC</t>
  </si>
  <si>
    <t>Model 1: 60 |
Model 2: 83</t>
  </si>
  <si>
    <t>Model 1: white matter signal abnormality |
Model 2: white matter signal abnormality</t>
  </si>
  <si>
    <t>Model 1: Conversion from MCI to AD |
Model 2: Conversion from MCI to AD</t>
  </si>
  <si>
    <t>Model 1: 36 months |
Model 2: 36 months</t>
  </si>
  <si>
    <t>Model 1: accuracy: 56 |
Model 2. accuracy: 57</t>
  </si>
  <si>
    <t>https://dx.doi.org/10.1016/j.nicl.2022.103245</t>
  </si>
  <si>
    <t>Ma, J.</t>
  </si>
  <si>
    <t>Zhang, J.</t>
  </si>
  <si>
    <t>Frequency-dependent white-matter functional network changes associated with cognitive deficits in subcortical vascular cognitive impairment</t>
  </si>
  <si>
    <t>HC: 36 |
scMCI: 36</t>
  </si>
  <si>
    <t>scMCI: 57.94 (6.60) | 
HC: 57.25 (6.60)</t>
  </si>
  <si>
    <t>34 (47.2%)</t>
  </si>
  <si>
    <t>scMCI: 13 (36.1%) |
HC: 21 (58.3%)</t>
  </si>
  <si>
    <t>scMCI: 36 (100%)</t>
  </si>
  <si>
    <t>clinician diagnosis based on 1) subjective cognitive complaint by patients or their caregivers for at least 3 months; 2) objective cognitive impairment in at least one domain regarding visuospatial, executive, memory, and language function on neuropsychological tests; 3) subcortical small infarcts (≤ 20 mm in diameter) with/without WM hyperintensities on brain MRI scans; 4) Hachinski Ischemic Score ≥ 7; 5) focal neurologic signs or symptoms</t>
  </si>
  <si>
    <t>Inclusion: NA
Exclusion: 1) pre-existing cognitive impairment; 2) history of hemorrhagic stroke, traumatic brain injury, Parkinson disease, psychiatric disorders or cortical infarct affecting cognitive function; 3) acute-phase cerebrovascular disease; 4) gross morphological anomalies on brain MRI scan</t>
  </si>
  <si>
    <t>Local institution: Tianjin Medical University General Hospital</t>
  </si>
  <si>
    <t>3.0-T Siemens Prisma scanner</t>
  </si>
  <si>
    <t>T1, rs-fMRI</t>
  </si>
  <si>
    <t>Model 1: LR |
Model 2: LR |
Model 3: LR |
Model 4: LR |
Model 5: LR |
Model 6: LR |
Model 7: LR |
Model 8: LR</t>
  </si>
  <si>
    <t>Model 1: Age, gender |
Model 2: Age, gender |
Model 3: Age, gender |
Model 4: Age, gender |
Model 5: Age, gender |
Model 6: Age, gender |
Model 7: Age, gender |
Model 8: Age, gender</t>
  </si>
  <si>
    <t>Model 1: Altered functional connections based on signal amplitudes in Band A |
Model 2: Altered functional connections based on signal amplitudes in Band B |
Model 3: Altered functional connections based on signal amplitudes in Band C |
Model 4: Altered functional connections based on signal amplitudes in all bands |
Model 5: changed WM based on signal amplitudes in Band A |
Model 6: changed WM based on signal amplitudes in Band B |
Model 7: changed WM based on signal amplitudes in Band C |
Model 8: changed WM based on signal amplitudes in all bands</t>
  </si>
  <si>
    <t>Model 1: HC vs SVCI |
Model 2: HC vs SVCI |
Model 3: HC vs SVCI |
Model 4: HC vs SVCI |
Model 5: HC vs SVCI |
Model 6: HC vs SVCI |
Model 7: HC vs SVCI |
Model 8: HC vs SVCI</t>
  </si>
  <si>
    <t>2-fold cross-validation</t>
  </si>
  <si>
    <t>Model 1: 70.22 |
Model 2: 67.59 |
Model 3: 76.31 |
Model 4: 76.63 |
Model 5: 71.06 |
Model 6: 71.30 |
Model 7: 75.31 |
Model 8: 75.31</t>
  </si>
  <si>
    <t>10.1016/j.parkreldis.2013.03.008</t>
  </si>
  <si>
    <t>Kandiah, N.</t>
  </si>
  <si>
    <t>Singapore</t>
  </si>
  <si>
    <t>Tan, L. C. S.</t>
  </si>
  <si>
    <t>Cerebral white matter hyperintensity in Parkinson's disease: A major risk factor for mild cognitive impairment</t>
  </si>
  <si>
    <t>Parkinsonism and Related Disorders</t>
  </si>
  <si>
    <t>PD-MCI: 24 |
PD-NC: 67</t>
  </si>
  <si>
    <t>64.9 (NA)</t>
  </si>
  <si>
    <t>PD-MCI: 68.99 (6.09) |
PD-NC: 63.39 (7.51)</t>
  </si>
  <si>
    <t>26 (28.6%)</t>
  </si>
  <si>
    <t>PD-MCI: 6 (25.0%) |
PD-NC: 20 (29.85%)</t>
  </si>
  <si>
    <t>Asian: 81 (89%) |
Other: 10 (11%)</t>
  </si>
  <si>
    <t>PD-MCI: Asian: 22 (91.7%) | Other: 2 (7.7%) |
PD-NC: Asian: 59 (88.1%) | Other: 12 (11.9%)</t>
  </si>
  <si>
    <t>PD-MCI: 24 (100%)</t>
  </si>
  <si>
    <t>MDS taskforce level 2 criteria</t>
  </si>
  <si>
    <t>Inclusion: early PD (NINDS criteria, Hoehn &amp; Yahr staging of 1-2.5), no pre-existing dementia at recruitment, baseline MRI
Exclusion: NA</t>
  </si>
  <si>
    <t>Local institution: local tertiary neurology center</t>
  </si>
  <si>
    <t>3.0-T Achieva 3.0 scanner</t>
  </si>
  <si>
    <t>T1-weighted MPRAGE, 3D FLAIR</t>
  </si>
  <si>
    <t>Model 1: NA |
Model 2: NA |
Model 3: NA |
Model 4: vascular risk factors, age and educational level |
Model 5: vascular risk factors, age and educational level |
Model 6: vascular risk factors, age and educational level</t>
  </si>
  <si>
    <t>Model 1: WMH |
Model 2: Periventricular WMH |
Model 3: Deep subcortical WMH |
Model 4: WMH 
Model 5: Periventricular WMH |
Model 6: Deep subcortical WMH</t>
  </si>
  <si>
    <t>Model 1: PD-MCI vs PD-NCI |
Model 2: PD-MCI vs PD-NCI |
Model 3: PD-MCI vs PD-NCI |
Model 4: PD-MCI vs PD-NCI |
Model 5: PD-MCI vs PD-NCI |
Model 6: PD-MCI vs PD-NCI</t>
  </si>
  <si>
    <t>Model 1: OR 2.10 [95% 1.32–3.34], P = 0.002 |
Model 2: OR 1.95 [95% 1.26–3.02], P = 0.003 |
Model 3: OR 1.77 [95% 1.16–2.68], P = 0.007 |
Model 4: OR 2.19 [95% 1.21–3.96], P = 0.009 |
Model 5: OR 1.82 [95% 1.08–3.09], P = 0.025 |
Model 6: OR 1.84 [95% 1.10–3.07], P = 0.020</t>
  </si>
  <si>
    <t>https://dx.doi.org/10.1148/radiol.2016152685</t>
  </si>
  <si>
    <t>Meng, D.</t>
  </si>
  <si>
    <t>Auer, D. P.</t>
  </si>
  <si>
    <t>Lesion Topography and Microscopic White Matter Tract Damage Contribute to Cognitive Impairment in Symptomatic Carotid Artery Disease</t>
  </si>
  <si>
    <t>VCD-NCC: 55 |
VCD-CI: 53</t>
  </si>
  <si>
    <t>74.67 (8.91)</t>
  </si>
  <si>
    <t>VCD-NC: 72.7 (9.5) |
VCD-CI: 76.6 (8.6)</t>
  </si>
  <si>
    <t>42 (38.85%)</t>
  </si>
  <si>
    <t>VCD-NC: 22 (40%) |
VCD-CI: 20 (37.7%)</t>
  </si>
  <si>
    <t>VCD-CI: 53 (100%)</t>
  </si>
  <si>
    <t>1) cognitive impairment (ACE-R score &lt; 82), 2) imaging evidence of cerebrovascular disease, 3) clear temporal relationship between cerebrovascular disease and cognitive impairment, 4) no evidence of another neurodegenerative disorder that may affect cognition before the onset of cerebrovascular disease, 5) no history of gradually progressive cognitive impairment before or after manifestation of the cerebrovascular disease</t>
  </si>
  <si>
    <t>Inclusion criteria: dementia 
Exclusion: 1) Nonvascular cause of cognitive disorder, 2) contraindications to MR imaging, 3) language or sensory difficulties that would interfere with cognitive assessment, 4) clinically apparent or documented dementia before enrollment</t>
  </si>
  <si>
    <t>Carotid artery disease (CAD) imaging study</t>
  </si>
  <si>
    <t>3.0-T Achieva scanner</t>
  </si>
  <si>
    <t>DTI: (spin-echo single-shot diffusion-weight- ed echo-planar imaging with a b value [gradient factor] of 1000 sec/mm2, 15 directions, one volume with a b value of 0 sec/mm2 acquired, repetition time [sec]/echo time [msec] of 4.2/57, field of view of 224 3 224, matrix of 112 3 112, and 45 sections of 3-mm thick- ness acquired)
FLAIR: repetition time [sec]/echo time [sec] of 10.5/0.14; inversion time, 2.75 sec- onds; field of view, 224 3 192; matrix, 224 3 181; and 45 sections of 3-mm thickness acquired
T1: three-dimensional gradient-echo sequence (repetition time msec/echo time msec, 8.8/4.11; inversion time, 570 msec; field of view, 92 3 162; matrix, 384 3 384; and 102 sections of 0.9-mm thickness)</t>
  </si>
  <si>
    <t>Model 1: LR |
Model 2: LR</t>
  </si>
  <si>
    <t>Model 1: NA |
Model 2: mediotemporal atrophy</t>
  </si>
  <si>
    <t>Model 1: White matter tract skeleton mean diffusivity |
Model 2: Volume of chronic subcortical ischemic lesions; mean diffusivity of chronic subcortical ischemic lesions, white matter tracts, and normal-appearing white matter</t>
  </si>
  <si>
    <t>Model 1: NC vs probable vascular cognitive disorder |
Model 2: NC vs probable vascular cognitive disorder</t>
  </si>
  <si>
    <t>Model 1: 77.40 |
Model 2: NA</t>
  </si>
  <si>
    <t>Model 1: 72.7 |
Model 2: NA</t>
  </si>
  <si>
    <t>Model 1: 82.0 (75-90) |
Model 2: NA</t>
  </si>
  <si>
    <t>Model 1: NA |
Model 2: Exp(beta) values (95% CI): Volume of chronic subcortical ischemic lesions: 0.99 [95% CI .95, 1.04], P &gt; 0.05; MD chronic subcortical ischemic lesions: 1.02 [95% CI .60, 1.75], P &gt; 0.05; MD of NAWM: 0.43 [95% CI .05, 3.49], P &gt; 0.05; Skeleton MD: 38.88 [95% CI 4.21, 359.34], P = 0.001; MTA score: 6.07 [95% CI 1.43, 25.87], P = 0.015</t>
  </si>
  <si>
    <t>10.1007/978-3-031-16919-9_13</t>
  </si>
  <si>
    <t>Binzer, M.</t>
  </si>
  <si>
    <t>Zimmer, V. A.</t>
  </si>
  <si>
    <t>Long-Term Cognitive Outcome Prediction in Stroke Patients Using Multi-task Learning on Imaging and Tabular Data</t>
  </si>
  <si>
    <t>5th International Workshop on Predictive Intelligence in Medicine (PRIME MICCAI)</t>
  </si>
  <si>
    <t>Stroke: 82 |
HC: 332</t>
  </si>
  <si>
    <t>stroke: 82 (100%)</t>
  </si>
  <si>
    <t>clinician diagnosis based on neurological examinations</t>
  </si>
  <si>
    <t>Inclusion: stroke
Exclusion: NA</t>
  </si>
  <si>
    <t>T1, FLAIR, DTI Trace</t>
  </si>
  <si>
    <t>Model 1: EncNet (single-task DL that has an encoder followed by dense layers) |
Model 2: EncNet (single-task DL that has an encoder followed by dense layers) |
Model 3: MRNet (multi-task DL model PSCI prediction + segmentation) |
Model 4: MRNet (multi-task DL model PSCI prediction + segmentation) |
Model 5: MDNet (multitask DL that integrates tabular data and imaging data using DAFT)</t>
  </si>
  <si>
    <t>Model 1: NA |
Model 2: NA |
Model 3: NA |
Model 4: NA |
Model 5: Age, sex, education, stroke severity (NIHSS), MoCA, information about health history</t>
  </si>
  <si>
    <t>Model 1: WMH and infarct lesions (FLAIR imaging) |
Model 2: WMH and infarct lesions (DTI Trace imaging) |
Model 3: WMH and infarct lesions (FLAIR imaging) |
Model 4: WMH and infarct lesions (DTI Trace imaging) |
Model 5: WMH and infarct lesions (DTI Trace imaging)</t>
  </si>
  <si>
    <t>Model 1: PSCI over a year |
Model 2: PSCI over a year |
Model 3: PSCI over a year |
Model 4: PSCI over a year |
Model 5: PSCI over a year</t>
  </si>
  <si>
    <t>Model 1: 12 months |
Model 2: 12 months |
Model 3: 12 months |
Model 4: 12 months |
Model 5: 12 months</t>
  </si>
  <si>
    <t>Model 1: balanced accuracy = 66.8 (SD 10.6) |
Model 2: balanced accuracy = 56.9 (SD 8.14) |
Model 3: balanced accuracy = 65.5 (SD 11.7); AUC = 86.7 (SD 5.63) |
Model 4: balanced accuracy = 73.6 (SD 2.4); AUC = 76.9 (SD 8.8) |
Model 5: balanced accuracy = 70.3 (SD 16.1); AUC = 79.1 (SD 8.6)</t>
  </si>
  <si>
    <t>10.1371/journal.pone.0056972</t>
  </si>
  <si>
    <t>Mortamais, M.</t>
  </si>
  <si>
    <t>Artero, S.</t>
  </si>
  <si>
    <t>Spatial Distribution of Cerebral White Matter Lesions Predicts Progression to Mild Cognitive Impairment and Dementia</t>
  </si>
  <si>
    <t>PLoS ONE</t>
  </si>
  <si>
    <t>HC (at follow-up): 315 |
MCI (at follow-up): 100 |
dementia (at follow-up): 11</t>
  </si>
  <si>
    <t>71.1 (4.0)</t>
  </si>
  <si>
    <t>233 (55%)</t>
  </si>
  <si>
    <t>AD: 8 (73%) |
VaD: 1 (9%) |
Other: 2 (18%)</t>
  </si>
  <si>
    <t>DSM IV</t>
  </si>
  <si>
    <t>MCI: 100 (100%)</t>
  </si>
  <si>
    <t>cognitive complaint and a score within the 20th percentile for the relevant age-matched and education-matched group in at least one of the tests from the short cognitive battery including Benton Visual Retention Test, Isaacs’ Set Test of verbal fluency and immediate and delayed recall of the 5 Word-Test of Dubois</t>
  </si>
  <si>
    <t>Inclusion: &gt;65 years, living in the community, aged below 80 years for MRI scan
Exclusion: severe disability, MCI/DAT at baseline, no MRI data, missing data for covariates (regional WLM volume, brain volume, APOE4 status, depressive symptompatology)</t>
  </si>
  <si>
    <t>ESPRIT Project (local at Montpellier, France)</t>
  </si>
  <si>
    <t>1.5-T Signa Advantage Echospeed scanner</t>
  </si>
  <si>
    <t>Fast SPGR 3D T1-weighted, 1mm thickness; T2-weighted: axial acquisition, 4mm thickness, 0.4 mm spacing, 30 slices</t>
  </si>
  <si>
    <t>Model 1: Cox proportional hazard model |
Model 2: Cox proportional hazard model |
Model 3: Cox proportional hazard model |
Model 4: Cox proportional hazard model |
Model 5: Cox proportional hazard model</t>
  </si>
  <si>
    <t>Model 1: Age, Sex, Education level
Model 2: Age, Sex, Education level, History of vascular pathology, Hypertension
Model 3: Age, Sex, Education level, History of vascular pathology, Hypertension, APOE 4 genotype, Depressive symptomatology
Model 4: Age, Sex, Education level, History of vascular pathology, Hypertension, APOE 4 genotype, Depressive symptomatology, Total brain volume |
Model 5: Age, Sex, Education level, History of vascular pathology, Hypertension, APOE 4 genotype, Depressive symptomatology, Total brain volume, Hippocampal volume, Brain atrophy</t>
  </si>
  <si>
    <t>Model 1: WMH patterns |
Model 2: WMH patterns |
Model 3: WMH patterns |
Model 4: WMH patterns |
Model 5: WMH patterns, Presence of silent brain infarcts</t>
  </si>
  <si>
    <t>Model 1: Incident MCI/dementia |
Model 2: Incident MCI/dementia |
Model 3: Incident MCI/dementia |
Model 4: Incident MCI/dementia |
Model 5: Incident MCI/dementia</t>
  </si>
  <si>
    <t>Model 1: 7 years |
Model 2: 7 years |
Model 3: 7 years |
Model 4: 7 years |
Model 5: 7 years</t>
  </si>
  <si>
    <t>Model 1: WMH Pattern 2 vs Pattern 1: HR 1.04 [95% CI 0.50–2.18]; P = 0.91; WMH Pattern 3 vs Pattern 1: HR 2.60 [95% CI 1.69–3.99]; P &lt; 0.01; WMH Pattern 3 vs Pattern 2: HR 2.49 [95% CI 1.13–5.57]; p = 0.02 |
Model 2: WMH Pattern 2 vs Pattern 1: HR 1.04 [95% CI 0.49–2.17]; P = 0.93; WMH Pattern 3 vs Pattern 1: HR 2.58 [95% CI 1.66–4.00]; P &lt; 0.01; WMH Pattern 3 vs Pattern 2: HR 2.49 [95% CI 1.42–7.24]; p &lt; 0.01 |
Model 3: WMH Pattern 2 vs Pattern 1: HR 0.83 [95% CI 0.38–1.78]; P = 0.62; WMH Pattern 3 vs Pattern 1: HR 2.65 [95% CI 1.70–4.13]; P &lt; 0.01; WMH Pattern 3 vs Pattern 2: HR 3.20 [95% CI 1.42–7.24]; p &lt; 0.01 |
Model 4: WMH Pattern 2 vs Pattern 1: HR 0.79 [95% CI 0.36–1.70]; P = 0.54; WMH Pattern 3 vs Pattern 1: HR 2.55 [95% CI 1.63–3.99]; P &lt; 0.01; WMH Pattern 3 vs Pattern 2: HR 3.24 [95% CI 1.44–7.33]; p &lt; 0.01
Model 5: WMH Pattern 2 vs Pattern 1: HR 0.63 [95% CI 0.28–1.42]; P = 0.26; WMH Pattern 3 vs Pattern 1: HR 2.28 [95% CI 1.41–3.67]; P &lt; 0.01; WMH Pattern 3 vs Pattern 2: HR 3.63 [95% CI 1.54–8.54]; p &lt; 0.01</t>
  </si>
  <si>
    <t>10.3389/fneur.2020.00699</t>
  </si>
  <si>
    <t>Aam, S.</t>
  </si>
  <si>
    <t>Norway</t>
  </si>
  <si>
    <t>Saltvedt, I.</t>
  </si>
  <si>
    <t>Post-stroke Cognitive Impairment -- Impact of Follow-Up Time and Stroke Subtype on Severity and Cognitive Profile: The Nor-COAST Study</t>
  </si>
  <si>
    <t>Frontiers in Neurology</t>
  </si>
  <si>
    <t>72 (12)</t>
  </si>
  <si>
    <t>257 (42%)</t>
  </si>
  <si>
    <t>DSM-5</t>
  </si>
  <si>
    <t>Inclusion: hospitalization with acute ischemic or hemorrhagic stroke within one week after symptom appearance, fluency in a Scandinavian language, age over 18 years
Exclusion: expected survival &lt;3 months</t>
  </si>
  <si>
    <t>Norwegian Cognitive Impairment After Stroke (Nor-COAST) study</t>
  </si>
  <si>
    <t>Model 1: Logistic regression</t>
  </si>
  <si>
    <t>Model 1: Age, education, sex, time</t>
  </si>
  <si>
    <t>Model 1: stroke etiology by TOAST criteria -- intracerebral hemorrhage (ICH), large artery disease (LAD), cardioembolic stroke (CE), small vessel disease (SVD), or un-/other determined strokes</t>
  </si>
  <si>
    <t>Model 1: PSCI over time</t>
  </si>
  <si>
    <t>Model 1: 3 to 18 months post stroke</t>
  </si>
  <si>
    <t>Model 1: the probability for PSCI at 3 months ranged from 0.50 [95% CI 0.35–0.65] for SVD to 0.66 [95% CI 0.41–0.84] for intracerebral haemorrage, while the corresponding results at 18 months ranged from 0.35 [95% CI 0.22–0.51] for SVD and 0.61 [95% CI 0.44–0.75] for large arterial disease.</t>
  </si>
  <si>
    <t>https://dx.doi.org/10.3389/fnagi.2021.705889</t>
  </si>
  <si>
    <t>Aamodt, E. B.</t>
  </si>
  <si>
    <t>Kristiansen Beyer, M.</t>
  </si>
  <si>
    <t>Predicting the Emergence of Major Neurocognitive Disorder Within Three Months After a Stroke</t>
  </si>
  <si>
    <t>Frontiers in aging neuroscience</t>
  </si>
  <si>
    <t>stroke-NC: 165 |
stroke-CI: 62</t>
  </si>
  <si>
    <t>71.69 (11.25)</t>
  </si>
  <si>
    <t>stroke-NC: 69.56 (10.83) |
stroke-CI: 77.37 (10.41)</t>
  </si>
  <si>
    <t>99 (43.61%)</t>
  </si>
  <si>
    <t>stroke-NC: 69 (69.70%)
stroke-CI: 30 (30.30%)</t>
  </si>
  <si>
    <t>stroke-CI: 62 (100%)</t>
  </si>
  <si>
    <t>Inclusion Nor-COAST: 1) acute ischemic or hemorrhagic stroke hospitalized within 1 week after onset of symptoms, diagnosed according to the World Health Organization (WHO) criteria; 2) age over 18 years; 3) fluent in a Scandinavian language
Exclusion Nor-COAST: 1) not treated in the participating stroke units; 2) symptoms explained by other disorders than ischemic brain infarcts or intracerebral hemorrhages; 3) expected survival less than 3 months after stroke
Inclusion MRI sub study: 1) patient included in Nor-COAST; 2) modified Rankin scale &lt; 5 before the stroke; 3) able to cooperate during MRI
Exclusion MRI sub study: 1) severe functional impairment making MRI impossible to perform; 2) medical contraindications for MRI like claustrophobia or pacemaker; 3) patient declining participation in MRI</t>
  </si>
  <si>
    <t>3.0-T GE Discovery MR750 scanner
3.0-T Siemens Biograph_mMR scanner
1.5-T Philips Achieva dStream scanner
1.5-T Philips Achieva scanner
3.0-T Siemens Prisma scanner</t>
  </si>
  <si>
    <t>3D-T1 weighted, axial T2, 3D-Fluid attenuated inversion recovery (FLAIR), diffusion weighted imaging (DWI), and susceptibility-weighted imaging (SWI). Specific sequences for each scanner at each center are available in the supplementary materials.</t>
  </si>
  <si>
    <t>Model 1: SVM |
Model 2: SVM |
Model 3: SVM |
Model 4: SVM |
Model 5: SVM |
Model 6: SVM</t>
  </si>
  <si>
    <t>Model 1: Stroke severity (NIHSS score), antiplatelet med., education years, atrial fibrillation, anticoagulant med., BMI, lipid modifying med., gender, comorbidity (Charlson Comorbidity Index), pre-existing depression, age |
Model 2: Stroke severity (NIHSS score), antiplatelet med., education years |
Model 3: Pre-stroke GDS, antiplatelet med., education years, stroke severity (NIHSS) |
Model 4: Antiplatelets, education years, Stroke severity (NIHSS score), atrial fibrillation, anticoagulants, BMI, statins, gender, comorbidity |
Model 5: Antiplatelets, education years, Stroke severity (NIHSS score), age |
Model 6: Antiplatelets, stroke severity (NIHSS score), education years</t>
  </si>
  <si>
    <t>Model 1: Stroke volume, WMH volume |
Model 2: Stroke volume, WMH volume |
Model 3: Stroke volume |
Model 4: Stroke volume, WMH volume, previous ICH |
Model 5: Stroke volume, previous infarction, previous ICH |
Model 6: Stroke volume, previous infarction, previous ICH</t>
  </si>
  <si>
    <t>Model 1: Development of major NCD 3 months post stroke |
Model 2: Development of major NCD 3 months post stroke |
Model 3: Development of major NCD 3 months post stroke |
Model 4: Development of major NCD 3 months post stroke |
Model 5: Development of major NCD 3 months post stroke |
Model 6: Development of major NCD 3 months post stroke</t>
  </si>
  <si>
    <t>Model 1: 3 months |
Model 2: 3 months |
Model 3: 3 months |
Model 4: 3 months |
Model 5: 3 months |
Model 6: 3 months</t>
  </si>
  <si>
    <t>Model 1: AUC 87.6 |
Model 2: AUC 85.0 |
Model 3: AUC 87.8 |
Model 4: AUC 87.4 |
Model 5: AUC 85.5 |
Model 6: AUC 80.2</t>
  </si>
  <si>
    <t>doi.org/10.1212/01.WNL.0000130501.79012.1A</t>
  </si>
  <si>
    <t>Altieri, M.</t>
  </si>
  <si>
    <t>Lenzi, G. L.</t>
  </si>
  <si>
    <t>Delayed poststroke dementia: a 4-year follow-up study</t>
  </si>
  <si>
    <t>VaD: 41 |
stroke: 150</t>
  </si>
  <si>
    <t>71.3 (8.9)</t>
  </si>
  <si>
    <t>VaD: 71 (6.9) |
stroke: 63.2 (9.5)</t>
  </si>
  <si>
    <t>59 (30.9%)</t>
  </si>
  <si>
    <t>VaD: 10 (24.4%) |
stroke: 49 (32.7%)</t>
  </si>
  <si>
    <t>VaD: 26 (63.4%) |
AD: 15 (36.6%)</t>
  </si>
  <si>
    <t>AD: ICD-10 |
VaD: NINDS-AIREN</t>
  </si>
  <si>
    <t>Inclusion: 1) ischemic or hemorrhagic stroke confirmed by brain imaging 6 months (±1 month) before the consultation, 2) no dementia at enrollment, 3) at least 5 years of education
Exclusion: 1) TIA or subarachnoid hemorrhage, 2) dementia at the enrollment, 3) age younger than 40 years, 4) 5 years of education, 5) severe aphasia and neglect, 6) a concomitant neurologic disorder that could affect cognitive function (i.e., Parkinson disease), or a severe comorbid medical illness (i.e., terminal cancer)</t>
  </si>
  <si>
    <t>CT
sMRI</t>
  </si>
  <si>
    <t>Model 1: Cox Proportional Hazards model</t>
  </si>
  <si>
    <t>Model 1: Age, Atrial fibrillation, Education, Cortical Atrophy, subcortical atrophy</t>
  </si>
  <si>
    <t>Model 1: Multiple stroke lesions (visually rated), WMH (scored according to criteria of van Swieten et al and finally graded as none, mild, moderate, and severe)</t>
  </si>
  <si>
    <t>Model 1: delayed post stroke dementia</t>
  </si>
  <si>
    <t>Model 1: 6 months to 4 years post stroke</t>
  </si>
  <si>
    <t>Model 1: Multiple stroke lesions (HR 2.5 [95% CI 1.2-4.8]); WMH (HR 1.5 [95% CI 0.5-3.1])</t>
  </si>
  <si>
    <t>10.3174/ajnr.A1693</t>
  </si>
  <si>
    <t>Appel, J.</t>
  </si>
  <si>
    <t>Duara, R.</t>
  </si>
  <si>
    <t>Association of white matter hyperintensity measurements on brain MR imaging with cognitive status, medial temporal atrophy, and cardiovascular risk factors</t>
  </si>
  <si>
    <t>Am J Neuroradiol</t>
  </si>
  <si>
    <t>HC: 40 |
non-amnestic MCI : 53 |
amnestic MCI : 65 |
AD: 34</t>
  </si>
  <si>
    <t>HC: 71.0 (5.6) |
non-amnestic MCI: 74.2 (6.1) |
amnestic MCI = 75.3 (6.6) |
AD: 76.6 (6.5)</t>
  </si>
  <si>
    <t>HC: 27 (67.5%) |
non-amnestic MCI : 21 (40.7%) |
amnestic MCI : 30 (46.7%) |
AD: 18 (53.3%)</t>
  </si>
  <si>
    <t>AD: 34 (17.7%)</t>
  </si>
  <si>
    <t>non-amnestic MCI: 53 (27.6%) |
amnestic MCI: 65 (33.9%)</t>
  </si>
  <si>
    <t>amnestic MCI: Petersen criteria, 1999 |
non-amnestic MCI: no memory test score be more than 1.5 SD below education-corrected normative values but that 1 or more nonmemory test score be greater than 1.5 SD below normative values</t>
  </si>
  <si>
    <t>Local institution: Florida Alzheimer’s Disease Research Center Clinical Core in Miami and Tampa</t>
  </si>
  <si>
    <t>1.5-T Siemens Symphony scanner
3.0-T GE Signa HDX scanner</t>
  </si>
  <si>
    <t>3D MPRAGE; 3D fast-spoiled gradient; axial T2-weighted FLAIR fast spin-echo protocol</t>
  </si>
  <si>
    <t>Model 1: mediotemporal atrophy |
Model 2: mediotemporal atrophy |
Model 3: mediotemporal atrophy</t>
  </si>
  <si>
    <t>Model 1: centrum semiovale WMH |
Model 2: total WMH |
Model 3: total WMH</t>
  </si>
  <si>
    <t>Model 1: probable AD vs NC |
Model 2: probable AD vs NC |
Model 3: amnestic MCI vs NC</t>
  </si>
  <si>
    <t>Model 1: 84.8 |
Model 2: 86.4 |
Model 3: 71.7</t>
  </si>
  <si>
    <t>Model 1: 82.8 |
Model 2: 86.2 |
Model 3: 76.3</t>
  </si>
  <si>
    <t>Model 1: 86.5 |
Model 2: 86.5 |
Model 3: 65.0</t>
  </si>
  <si>
    <t>10.1016/j.neuroimage.2021.118140</t>
  </si>
  <si>
    <t>Park, G.</t>
  </si>
  <si>
    <t>Kim, H.</t>
  </si>
  <si>
    <t>White matter hyperintensities segmentation using the ensemble U-Net with multi-scale highlighting foregrounds</t>
  </si>
  <si>
    <t>Neuroimage</t>
  </si>
  <si>
    <t>HC: 73 |
MCI: 115 |
AD: 55</t>
  </si>
  <si>
    <t>73 (7.5)</t>
  </si>
  <si>
    <t>HC: 75 (6.5) |
MCI: 71 (7.9) |
AD: 76 (7.1)</t>
  </si>
  <si>
    <t>120 (49.4%)</t>
  </si>
  <si>
    <t>HC: 37 (50.7%) |
MCI: 59 (51.3%) |
AD: 24 (43.6%)</t>
  </si>
  <si>
    <t>White: 218 (90%) |
Other: 25 (10%)</t>
  </si>
  <si>
    <t>HC: White: 63 (86.3%) | Other: 10 (15.7%) |
MCI: White: 105 (91.3%) | Other: 10 (8.7%) |
AD: White: 50 (90.9%) | Other: 5 (9.1%)</t>
  </si>
  <si>
    <t>AD: 55 (100%)</t>
  </si>
  <si>
    <t>MCI: 115 (100%)</t>
  </si>
  <si>
    <t>NINCDS/ADRDA and Peterson 2010</t>
  </si>
  <si>
    <t>Alogrithm validated on an external dataset (WMH Segmentation Challenge 2017); ADNI was used for further analysis in this paper</t>
  </si>
  <si>
    <t>1.5-/3.0-T scanner for external dataset
3.0-T scanner for ADNI 
3.0-T Philips Achieva and Ungenuity scanners
3.0-T Siemens TrioTim scanner
1.5-/3.0-T GE Signa HDxt scanner</t>
  </si>
  <si>
    <t>3.0-T or 1.5-T 3D T1 weighted sequence and FLAIR sequence</t>
  </si>
  <si>
    <t>Model 1: LR |
Model 2: LR |
Model 3: LR |
Model 4: LR</t>
  </si>
  <si>
    <t>Model 1: NA |
Model 2: age, cardiovascular risk, education, gender, ApoE4 genotype, and race |
Model 3: NA | 
Model 4: age, cardiovascular risk, education, gender, ApoE4 genotype, and race</t>
  </si>
  <si>
    <t>Model 1: CN vs AD |
Model 2: CN vs AD |
Model 3: MCI vs AD |
Model 4: MCI vs AD</t>
  </si>
  <si>
    <t>Model 1: 66 |
Model 2: 75 |
Model 3: 62 |
Model 4: 67</t>
  </si>
  <si>
    <t>10.1016/j.bspc.2016.10.007</t>
  </si>
  <si>
    <t>Oppedal, K.</t>
  </si>
  <si>
    <t>Aarsland, D.</t>
  </si>
  <si>
    <t>Classifying Alzheimer's disease, Lewy body dementia, and normal controls using 3D texture analysis in magnetic resonance images</t>
  </si>
  <si>
    <t>Biomedical Signal Processing and Control</t>
  </si>
  <si>
    <t>mild dementia: 73 |
AD: 57 |
LBD: 16 |
HC: 36</t>
  </si>
  <si>
    <t>70-75</t>
  </si>
  <si>
    <t>mild dementia: 73 (50%) |
AD: 57 (39.0%) |
LBD: 16 (11.0%)</t>
  </si>
  <si>
    <t>AD: NINCDS/ADRDA |
LBD: Aarsland et al, 2008 revised criteria</t>
  </si>
  <si>
    <t>DemWest cohort, Stavanger, Norway andMR images of the NC subjects from the ParkWest cohort, Stavanger, Norway.</t>
  </si>
  <si>
    <t>Philips Intera, GE Signa Excite scanners</t>
  </si>
  <si>
    <t>3D T1 weighted sequence and FLAIR sequence at 1.5 T mostly; 1.5 T at 3 centers for dementia patients, while for NCs, 1.0 or 1.5 T at 4 centers were used</t>
  </si>
  <si>
    <t>Model 1: texture feature (VLBP) |
Model 2: texture feature (TOP) |
Model 3: texture feature (VLBP) |
Model 4: texture feature (TOP) |
Model 5: texture feature (VLBP) |
Model 6: texture feature (TOP) |
Model 7: texture feature (VLBP) |
Model 8: texture feature (TOP)</t>
  </si>
  <si>
    <t>Model 1: NC vs AD vs LBD |
Model 2: NC vs AD vs LBD |
Model 3: NC vs AD |
Model 4: NC vs AD |
Model 5: NC vs LBD |
Model 6: NC vs LBD |
Model 7: AD vs LBD |
Model 8: AD vs LBD</t>
  </si>
  <si>
    <t>Model 1: 78.0 |
Model 2: 76.0 |
Model 3: 94.0 |
Model 4: 97.0 |
Model 5: 97.0 |
Model 6: 89.0 |
Model 7: 76.0 |
Model 8: 77.0</t>
  </si>
  <si>
    <t>Model 1: 93.0 vs 69 vs 73 |
Model 2: 92.0 vs 61 vs 78 |
Model 3: 93.0 vs 95 |
Model 4: 98.0 vs 97 |
Model 5: 94.0 vs 100 |
Model 6: 90.0 vs 90 |
Model 7: 74.0 vs 78 |
Model 8: 74.0 vs 79</t>
  </si>
  <si>
    <t>Precision:
Model 1: 95.0 vs 72 vs 72 |
Model 2: 86.0 vs 75 vs 73 |
Model 3: 93.0 vs 96 |
Model 4: 96.0 vs 98 |
Model 5: 100.0 vs 96 |
Model 6: 92.0 vs 90 |
Model 7: 79.0 vs 76 |
Model 8: 80.0 vs 76</t>
  </si>
  <si>
    <t>10.1109/EMBC48229.2022.9871306</t>
  </si>
  <si>
    <t>Bordin, V.</t>
  </si>
  <si>
    <t>Baselli, G.</t>
  </si>
  <si>
    <t>Explainable AI Points to White Matter Hyperintensities for Alzheimer’s Disease Identification: a Preliminary Study</t>
  </si>
  <si>
    <t>IEEE</t>
  </si>
  <si>
    <t>HC: 212 |
AD: 39</t>
  </si>
  <si>
    <t>70.29 (8.62)</t>
  </si>
  <si>
    <t>134 (53.4%)</t>
  </si>
  <si>
    <t>AD: 39 (100%)</t>
  </si>
  <si>
    <t>CDR &gt; 0</t>
  </si>
  <si>
    <t>OASIS-3</t>
  </si>
  <si>
    <t>FLAIR</t>
  </si>
  <si>
    <t>Model 1: CNN (EfficientNet-B0)</t>
  </si>
  <si>
    <t>Model 1: WMH</t>
  </si>
  <si>
    <t>Model 1: HC vs AD</t>
  </si>
  <si>
    <t>Model 1: 80.0</t>
  </si>
  <si>
    <t>Model 1: 78.0</t>
  </si>
  <si>
    <t>Model 1: 81.0</t>
  </si>
  <si>
    <t>Model 1: 82.0</t>
  </si>
  <si>
    <t>10.1159/000486849</t>
  </si>
  <si>
    <t>Cajanus, A.</t>
  </si>
  <si>
    <t>Remes, A. M.</t>
  </si>
  <si>
    <t>Automatic MRI Quantifying Methods in Behavioral-Variant Frontotemporal Dementia Diagnosis</t>
  </si>
  <si>
    <t>Dement Geriatr Cogn Disord Extra</t>
  </si>
  <si>
    <t>FTD: 22 |
LBD: 14 |
AD: 8 |
SMC: 6</t>
  </si>
  <si>
    <t>62.5 (NA)</t>
  </si>
  <si>
    <t>Different cohorts (VU Medical Center, The Netherlands; Università degli Studi di Perugia, Italy; Rigshospitalet, Denmark; and University of Eastern Finland, Finland) and ADNI data</t>
  </si>
  <si>
    <t>1.5 T T1 3D gradient echo sequence, FLAIR</t>
  </si>
  <si>
    <t>Model 1: Distribution-based clustering |
Model 2: Distribution-based clustering |
Model 3: Distribution-based clustering |
Model 4: Distribution-based clustering |
Model 5: Distribution-based clustering |
Model 6: Distribution-based clustering |
Model 7: Distribution-based clustering |
Model 8: Distribution-based clustering |
Model 9: Distribution-based clustering |
Model 10: Distribution-based clustering |
Model 11: Distribution-based clustering |
Model 12: Distribution-based clustering |
Model 13: Distribution-based clustering |
Model 14: Distribution-based clustering |
Model 15: Distribution-based clustering |
Model 16: Distribution-based clustering |
Model 17: Distribution-based clustering |
Model 18: Distribution-based clustering |
Model 19: Distribution-based clustering |
Model 20: Distribution-based clustering |
Model 21: Distribution-based clustering |
Model 22: Distribution-based clustering |
Model 23: Distribution-based clustering |
Model 24: Distribution-based clustering |
Model 25: Distribution-based clustering |
Model 26: Distribution-based clustering |
Model 27: Distribution-based clustering |
Model 28: Distribution-based clustering |
Model 29: Distribution-based clustering |
Model 30: Distribution-based clustering</t>
  </si>
  <si>
    <t>Model 1: age, sex, VOL |
Model 2: age, sex, TBM |
Model 3: age, sex, VBM |
Model 4: age, sex, GRADING |
Model 5: age, sex, MANIFOLD |
Model 6: age, sex, VOL, TBM |
Model 7: age, sex, VOL, VBM |
Model 8: age, sex, VOL, GRADING |
Model 9: age, sex, VOL, MANIFOLD |
Model 10: age, sex, TBM, VBM |
Model 11: age, sex, TBM, GRADING |
Model 12: age, sex, TBM, MANIFOLD |
Model 13: age, sex, VBM, GRADING |
Model 14: age, sex, VBM, MANIFOLD |
Model 15: age, sex, VOL, TBM, VBM |
Model 16: age, sex, VOL, TBM, GRADING |
Model 17: age, sex, VOL, TBM, MANIFOLD |
Model 18: age, sex, VOL, VBM, GRADING |
Model 19: age, sex, VOL, VBM, MANIFOLD |
Model 20: age, sex, VOL, GRADING, MANIFOLD |
Model 21: age, sex, TBM, VBM, GRADING |
Model 22: age, sex, TBM, VBM, MANIFOLD |
Model 23: age, sex, TBM, GRADING, MANIFOLD |
Model 24: age, sex, VBM, GRADING, MANIFOLD |
Model 25: age, sex, VOL, TBM, VBM, GRADING |
Model 26: age, sex, VOL, TBM, VBM, MANIFOLD |
Model 27: age, sex, VOL, TBM, GRADING, MANIFOLD |
Model 28: age, sex, VOL, VBM, GRADING, MANIFOLD |
Model 29: age, sex, TBM, VBM, GRADING, MANIFOLD |
Model 30: age, sex, VOL, TBM, VBM, GRADING, MANIFOLD</t>
  </si>
  <si>
    <t>Model 1: WMH |
Model 2: WMH |
Model 3: WMH |
Model 4: WMH |
Model 5: WMH |
Model 6: WMH |
Model 7: WMH |
Model 8: WMH |
Model 9: WMH |
Model 10: WMH |
Model 11: WMH |
Model 12: WMH |
Model 13: WMH |
Model 14: WMH |
Model 15: WMH |
Model 16: WMH |
Model 17: WMH |
Model 18: WMH |
Model 19: WMH |
Model 20: WMH |
Model 21: WMH |
Model 22: WMH |
Model 23: WMH |
Model 24: WMH |
Model 25: WMH |
Model 26: WMH |
Model 27: WMH |
Model 28: WMH |
Model 29: WMH |
Model 30: WMH</t>
  </si>
  <si>
    <t>Model 1: FTLD vs AD vs LBD vs SMC |
Model 2: FTLD vs AD vs LBD vs SMC |
Model 3: FTLD vs AD vs LBD vs SMC |
Model 4: FTLD vs AD vs LBD vs SMC |
Model 5: FTLD vs AD vs LBD vs SMC |
Model 6: FTLD vs AD vs LBD vs SMC |
Model 7: FTLD vs AD vs LBD vs SMC |
Model 8: FTLD vs AD vs LBD vs SMC |
Model 9: FTLD vs AD vs LBD vs SMC |
Model 10: FTLD vs AD vs LBD vs SMC |
Model 11: FTLD vs AD vs LBD vs SMC |
Model 12: FTLD vs AD vs LBD vs SMC |
Model 13: FTLD vs AD vs LBD vs SMC |
Model 14: FTLD vs AD vs LBD vs SMC |
Model 15: FTLD vs AD vs LBD vs SMC |
Model 16: FTLD vs AD vs LBD vs SMC |
Model 17: FTLD vs AD vs LBD vs SMC |
Model 18: FTLD vs AD vs LBD vs SMC |
Model 19: FTLD vs AD vs LBD vs SMC |
Model 20: FTLD vs AD vs LBD vs SMC |
Model 21: FTLD vs AD vs LBD vs SMC |
Model 22: FTLD vs AD vs LBD vs SMC |
Model 23: FTLD vs AD vs LBD vs SMC |
Model 24: FTLD vs AD vs LBD vs SMC |
Model 25: FTLD vs AD vs LBD vs SMC |
Model 26: FTLD vs AD vs LBD vs SMC |
Model 27: FTLD vs AD vs LBD vs SMC |
Model 28: FTLD vs AD vs LBD vs SMC |
Model 29: FTLD vs AD vs LBD vs SMC |
Model 30: FTLD vs AD vs LBD vs SMC</t>
  </si>
  <si>
    <t>Model 1: 36 vs 24 vs 32 vs 8 |
Model 2: 18 vs 36 vs 36 vs 10 |
Model 3: 54 vs 10 vs 36 vs 0 |
Model 4: 32 vs 10 vs 30 vs 28 |
Model 5: 10 vs 30 vs 50 vs 10 |
Model 6: 26 vs 30 vs 38 vs 6 |
Model 7: 58 vs 4 vs 36 vs 2 |
Model 8: 38 vs 12 vs 36 vs 14 |
Model 9: 14 vs 32 vs 40 vs 14 |
Model 10: 44 vs 12 vs 44 vs 0 |
Model 11: 26 vs 16 vs 44 vs 14 |
Model 12: 10 vs 32 vs 44 vs 14 |
Model 13: 50 vs 14 vs 30 vs 6 |
Model 14: 26 vs 24 vs 48 vs 2 |
Model 15: 54 vs 6 vs 38 vs 2 |
Model 16: 34 vs 18 vs 38 vs 10 |
Model 17: 14 vs 36 vs 42 vs 8 |
Model 18: 56 vs 4 vs 38 vs 2 |
Model 19: 40 vs 16 vs 42 vs 2 |
Model 20: 24 vs 14 vs 46 vs 16 |
Model 21: 42 vs 16 vs 36 vs 6 |
Model 22: 24 vs 24 vs 48 vs 4 |
Model 23: 18 vs 20 vs 48 vs 14 |
Model 24: 30 vs 14 vs 40 vs 16 |
Model 25: 48 vs 8 vs 42 vs 2 |
Model 26: 32 vs 20 vs 46 vs 2 |
Model 27: 24 vs 18 vs 44 vs 14 |
Model 28: 42 vs 10 vs 42 vs 6 |
Model 29: 24 vs 18 vs 48 vs 10 |
Model 30: 32 vs 18 vs 44 vs 6</t>
  </si>
  <si>
    <t>10.1155/2015/572567</t>
  </si>
  <si>
    <t>UK</t>
  </si>
  <si>
    <t>Classifying dementia using local binary patterns from different regions in magnetic resonance images</t>
  </si>
  <si>
    <t>Int J Biomed Imaging</t>
  </si>
  <si>
    <t>1.0-/1.5-T scanners</t>
  </si>
  <si>
    <t>3D T1 weighted sequence and FLAIR sequence</t>
  </si>
  <si>
    <t>Model 1: RF |
Model 2: RF |
Model 3: RF |
Model 4: RF |
Model 5: RF |
Model 6 (test on Stavanger University Hospital): RF |
Model 7: RF |
Model 8: RF |
Model 9: RF |
Model 10: RF |
Model 11 (test on Stavanger University Hospital): RF |
Model 12: RF |
Model 13: RF |
Model 14: RF |
Model 15: RF |
Model 16 (test on Stavanger University Hospital): RF</t>
  </si>
  <si>
    <t>Model 1: texture features (LBP) from WMH in FLAIR |
Model 2: texture features (LBP) from WMH in T1w |
Model 3: texture features (LBP) from WMH in T1w |
Model 4: texture features (LBP) from white matter in T1w |
Model 5: texture features (LBP) from white matter in T1w |
Model 6: texture features (LBP) from white matter in T1w |
Model 7: texture features (LBP) from WMH in FLAIR |
Model 8: texture features (LBP) from WMH in T1w |
Model 9: texture features (LBP) from white matter in T1w |
Model 10: texture features (LBP) from white matter in T1w |
Model 11: texture features (LBP) from white matter in T1w |
Model 12: texture features (LBP) from WMH in FLAIR |
Model 13: texture features (LBP) from WMH in T1w |
Model 14: texture features (LBP) from white matter in T1w |
Model 15: texture features (LBP) from white matter in T1w |
Model 16: texture features (LBP) from white matter in T1w</t>
  </si>
  <si>
    <t>Model 1: NC vs AD vs LBD |
Model 2: NC vs AD vs LBD |
Model 3: NC vs AD vs LBD |
Model 4: NC vs AD vs LBD |
Model 5: NC vs AD vs LBD |
Model 6: NC vs AD vs LBD |
Model 7: NC vs AD, LBD |
Model 8: NC vs AD, LBD |
Model 9: NC vs AD, LBD |
Model 10: NC vs AD, LBD |
Model 11: NC vs AD, LBD |
Model 12: AD vs LBD |
Model 13: AD vs LBD |
Model 14: AD vs LBD |
Model 15: AD vs LBD |
Model 16: AD vs LBD</t>
  </si>
  <si>
    <t>Model 1: 60 (13) |
Model 2: 82 (12) |
Model 3: 87 (8) |
Model 4: 82 (9) |
Model 5: 75 (13) |
Model 6: 91 (15) |
Model 7: 80 (12) |
Model 8: 98 (4) |
Model 9: 97 (4) |
Model 10: 98 (4) |
Model 11: 100 (0) |
Model 12: 73 (15) |
Model 13: 66 (17) |
Model 14: 73 (16) |
Model 15: 74 (16) |
Model 16: 68 (14)</t>
  </si>
  <si>
    <t>Model 1: 48.0 vs 77.0 vs 20.0 |
Model 2: 98.0 vs 88.0 vs 25 |
Model 3: 100.0 vs 82 vs 78 |
Model 4: 100 vs 88 vs 20 |
Model 5: 100 vs 72 vs 55 |
Model 6: 100 vs 77 vs 100 |
Model 7: 72.0 vs 84 |
Model 8: 98.0 vs 99 |
Model 9: 98.0 vs 97 |
Model 10: 100.0 vs 97 |
Model 11: 100 vs 100 |
Model 12: 91 vs 10 |
Model 13: 84 vs 0 |
Model 14: 75 vs 71 |
Model 15: 75 vs 71 |
Model 16: 69 vs 68</t>
  </si>
  <si>
    <t>Precision:
Model 1: 71.0 vs 61 vs 33 |
Model 2: 96.0 vs 80 vs 58 |
Model 3: 97.0 vs 81 vs 85 |
Model 4: 96.0 vs 81 vs 42 |
Model 5: 90.0 vs 66 vs 70 |
Model 6: 100.0 vs 100 vs 87 |
Model 7: 69 vs 87 |
Model 8: 98 vs 99 |
Model 9: 96 vs 99 |
Model 10: 96 vs 100 |
Model 11: 100 vs 100 |
Model 12: 78 vs 20 |
Model 13: 74 vs 0 |
Model 14: 72 vs 76 |
Model 15: 80 vs 45 |
Model 16: 67 vs 75</t>
  </si>
  <si>
    <t>10.3389/fnins.2020.570123</t>
  </si>
  <si>
    <t>Bai, F.</t>
  </si>
  <si>
    <t>Aberrant White Matter Microstructure as a Potential Diagnostic Marker in Alzheimer's Disease by Automated Fiber Quantification</t>
  </si>
  <si>
    <t>Front Neurosci</t>
  </si>
  <si>
    <t>MCI: 25 |
AD: 24 |
HC: 18</t>
  </si>
  <si>
    <t>MCI: 67.08 (9.51) |
AD: 64.89 (8.06) |
HC: 61.96 (6.52)</t>
  </si>
  <si>
    <t>37 (45.7%)</t>
  </si>
  <si>
    <t>MCI: 16 (35.6%) |
AD: 10 (41.7%) |
HC: 11 (61.1%)</t>
  </si>
  <si>
    <t>AD: 24 (100%)</t>
  </si>
  <si>
    <t>NINCDS/ADRDA and DSM IV</t>
  </si>
  <si>
    <t>amnestic MCI: 24 (100%)</t>
  </si>
  <si>
    <t>Peterson 2004</t>
  </si>
  <si>
    <t>Inclusion: NA
Exclusion: participants with a history of other psychiatric or neurological disease (e.g., stroke, depression, traumatic brain injury, and others)</t>
  </si>
  <si>
    <t>Local institution: Memory Clinic of the Neurology Department, Nanjing Drum Tower Hospital, and controls</t>
  </si>
  <si>
    <t>3.0T Philips, GE, Siemens scanners</t>
  </si>
  <si>
    <t>The protocol included the diffusion-weighted imaging (DWI/DTI), FLAIR and T1 sequences using 3.0-T scanner</t>
  </si>
  <si>
    <t>Model 1: RF |
Model 2: RF |
Model 3: RF |
Model 4: RF |
Model 5: RF |
Model 6: RF |
Model 7: RF |
Model 8: RF |
Model 9: RF |
Model 10: RF |
Model 11: RF |
Model 12: RF |
Model 13: RF |
Model 14: RF |
Model 15: RF |
Model 16: RF |
Model 17: RF |
Model 18: RF</t>
  </si>
  <si>
    <t>Model 1: MD (tract level) |
Model 2: MD (point-wise level) |
Model 3: AxD (tract level) |
Model 4: AxD (point-wise level) |
Model 5: RD (tract level) |
Model 6: RD (point-wise level) |
Model 7: MD (tract level) |
Model 8: MD (point-wise level) |
Model 9: AxD (tract level) |
Model 10: AxD (point-wise level) |
Model 11: RD (tract level) |
Model 12: RD (point-wise level) |
Model 13: MD (tract level) |
Model 14: MD (point-wise level) |
Model 15: AxD (tract level) |
Model 16: AxD (point-wise level) |
Model 17: RD (tract level) |
Model 18: RD (point-wise level)</t>
  </si>
  <si>
    <t>Model 1: HC vs amnestic MCI |
Model 2: HC vs amnestic MCI |
Model 3: HC vs amnestic MCI |
Model 4: HC vs amnestic MCI |
Model 5: HC vs amnestic MCI |
Model 6: HC vs amnestic MCI |
Model 7: HC vs AD |
Model 8: HC vs AD |
Model 9: HC vs AD |
Model 10: HC vs AD |
Model 11: HC vs AD |
Model 12: HC vs AD |
Model 13: amnestic MCI vs AD |
Model 14: amnestic MCI vs AD |
Model 15: amnestic MCI vs AD |
Model 16: amnestic MCI vs AD |
Model 17: amnestic MCI vs AD |
Model 18: amnestic MCI vs AD</t>
  </si>
  <si>
    <t>Model 1: 75.51 |
Model 2: 67.36 |
Model 3: 61.22 |
Model 4: 53.06 |
Model 5: 69.39 |
Model 6: 63.27 |
Model 7: 76.74 |
Model 8: 86.05 |
Model 9: 81.40 |
Model 10: 83.72 |
Model 11: 60.47 |
Model 12: 81.40 |
Model 13: 52.38 |
Model 14: 61.90 |
Model 15: 66.67 |
Model 16: 77.78 |
Model 17: 50.00 |
Model 18: 59.52</t>
  </si>
  <si>
    <t>Model 1: 80.83 |
Model 2: 66.67 |
Model 3: 66.67 |
Model 4: 54.17 |
Model 5: 75.00 |
Model 6: 58.33 |
Model 7: 66.67 |
Model 8: 77.78 |
Model 9: 77.78 |
Model 10: 83.33 |
Model 11: 44.44 |
Model 12: 72.22 |
Model 13: 50 |
Model 14: 50 |
Model 15: 55.56 |
Model 16: 61.11 |
Model 17: 27.78 |
Model 18: 50</t>
  </si>
  <si>
    <t>Model 1: 80 |
Model 2: 68 |
Model 3: 56 |
Model 4: 52 |
Model 5: 64 |
Model 6: 68 |
Model 7: 84 |
Model 8: 92 |
Model 9: 84 |
Model 10: 88 |
Model 11: 72 |
Model 12: 88 |
Model 13: 54.17 |
Model 14: 70.83 |
Model 15: 75.00 |
Model 16: 66.67 |
Model 17: 66.67 |
Model 18: 66.67</t>
  </si>
  <si>
    <t>10.1002/hbm.23922</t>
  </si>
  <si>
    <t>Suresh, M. B.</t>
  </si>
  <si>
    <t>Salat, D. H.</t>
  </si>
  <si>
    <t>Factors influencing accuracy of cortical thickness in the diagnosis of Alzheimer’s disease</t>
  </si>
  <si>
    <t>Hum Brain Mapp</t>
  </si>
  <si>
    <t>AD: 137 |
HC: 269</t>
  </si>
  <si>
    <t>AD: 74.16 (NA) |
HC: 72.86 (NA)</t>
  </si>
  <si>
    <t>207 (51.0%)</t>
  </si>
  <si>
    <t>AD: 58 (42.3%) |
HC: 149 (55.4%)</t>
  </si>
  <si>
    <t>AD: 137 (100%)</t>
  </si>
  <si>
    <t>NINCDS/ADRDA</t>
  </si>
  <si>
    <t>3.0-T baseline T1 and FLAIR images</t>
  </si>
  <si>
    <t>Model 1: TICV-corrected WMH</t>
  </si>
  <si>
    <t>Model 1: AD vs Control</t>
  </si>
  <si>
    <t>Model 1: 90.32 (SD 4.02)</t>
  </si>
  <si>
    <t>Model 1: 96 (SD 3)</t>
  </si>
  <si>
    <t>Model 1: 76 (SD 14)</t>
  </si>
  <si>
    <t>https://dx.doi.org/10.3233/JAD-130842</t>
  </si>
  <si>
    <t>Peters, F.</t>
  </si>
  <si>
    <t>Belleville, S.</t>
  </si>
  <si>
    <t>Predicting progression to dementia in elderly subjects with mild cognitive impairment using both cognitive and neuroimaging predictors.</t>
  </si>
  <si>
    <t>Journal of Alzheimer's disease : JAD</t>
  </si>
  <si>
    <t>HC: 20 |
sMCI: 22 |
pMCI: 18</t>
  </si>
  <si>
    <t>71.8 (6.8)</t>
  </si>
  <si>
    <t>HC: 72.0 (6.9) |
sMCI: 70.4 (7.1) |
pMCI: 72.9 (6.3)</t>
  </si>
  <si>
    <t>37 (62%)</t>
  </si>
  <si>
    <t>HC: 14 (70%) |
sMCI: 13 (59%) |
pMCI: 10 (56%)</t>
  </si>
  <si>
    <t>pMCI/mixed: 3 (16.7%) |
pMCI/AD: 15 (83.3%)</t>
  </si>
  <si>
    <t>DSM-IV</t>
  </si>
  <si>
    <t>sMCI: 22 (55%) |
pMCI: 18 (45%)</t>
  </si>
  <si>
    <t>1) cognitive complaint, preferably corroborated by an informant; 2) performance at least 1.5 standard deviation below age and education normative values on clinical tests assessing memory, language, or attentional domains; 3) essentially preserved activities of daily living; 4) no dementia.</t>
  </si>
  <si>
    <t>Inclusion: native French-speakers, normal or corrected vision
Exclusion: alcoholism, general anesthesia in the last 6 months, presence or history of severe psychiatric disorder, intellectual deficiency, neurological diseases or events (e.g., stroke, Parkinson’s disease, epilepsy, brain anoxia), psychiatric disorder (schizophrenia, major depression, alcoholism), traumatic brain injury, or a systemic disease known to impair cognition</t>
  </si>
  <si>
    <t>Local institution: Centre de Recherche de l’Institut Universitaire de Gériatrie de Montréal (CRIUGM)</t>
  </si>
  <si>
    <t>3.0-T Siemens TIM scanner</t>
  </si>
  <si>
    <t>3D T1-weighted gradient-echo sequence (TR/TE/TI: 2300/2.91/900ms, flip angle: 9◦, 160 slices, field of view: 256 × 240 mm, matrix: 256 × 240, voxel size: 1 × 1 × 1 mm, 12-channels coil)</t>
  </si>
  <si>
    <t>Model 1: cortical thickness (superior frontal, inferior temporal, middle temporal, parahippocampus, anterior cingulate, precuneus), hippocampal volume |
Model 2: cortical thickness (superior frontal, inferior temporal, middle temporal, parahippocampus, anterior cingulate, precuneus), hippocampal volume, Immediate free recall, Immediate recognition , Delayed free recall ,Word-pair learning , Working memory, Planning, Task switching</t>
  </si>
  <si>
    <t>Model 1: WMH volumes |
Model 2: WMH volumes</t>
  </si>
  <si>
    <t>Model 1: Conversion from MCI to dementia |
Model 2: Conversion from MCI to dementia</t>
  </si>
  <si>
    <t>Model 1: 2 years |
Model 2: 2 years</t>
  </si>
  <si>
    <t>Model 1: likelihood ratio (χ2 = 14.7, P &lt; 0.001); accuracy = 75; specificity = 86.4; sensitivity 61.1; PPV = 78.6; NPV = 73.1; AUC = 81 |
Model 2: likelihood ratio (χ2 = 39.92, P &lt; 0.001); accuracy = 87.5; specificity = 90.9; sensitivity 83.3; PPV = 88.2; NPV = 87; AUC = 98</t>
  </si>
  <si>
    <t>https://dx.doi.org/10.1001/jamaneurol.2013.1321</t>
  </si>
  <si>
    <t>Provenzano, F. A.</t>
  </si>
  <si>
    <t>Brickman, A. M.</t>
  </si>
  <si>
    <t>White matter hyperintensities and cerebral amyloidosis: necessary and sufficient for clinical expression of Alzheimer disease?</t>
  </si>
  <si>
    <t>JAMA neurology</t>
  </si>
  <si>
    <t>HC: 21 |
MCI: 59 |
AD: 20</t>
  </si>
  <si>
    <t>74.97 (16.68)</t>
  </si>
  <si>
    <t>HC: 76.20 (5.97) |
MCI: 75.72 (7.86) |
AD: 73.00 (8.55)</t>
  </si>
  <si>
    <t>34 (34%)</t>
  </si>
  <si>
    <t>HC: 8 (38%) |
MCI: 18 (31%) |
AD: 8 (40%)</t>
  </si>
  <si>
    <t>AD: 20 (100%)</t>
  </si>
  <si>
    <t>MCI: 59 (100%)</t>
  </si>
  <si>
    <t>age between 55 and 90 years, a memory complaint, objective evidence of abnormal memory, CDR score of 0.5, a Memory Box score of at least 0.5, a MMSE score between 24 and 30, no dementia, stable medication, absence of depression.</t>
  </si>
  <si>
    <t>Inclusion: ADNI criteria
Exclusion: antidepressant medications with anticholinergic properties, regular use of narcotic agents &gt; 2 doses per week within 4 weeks of screening, neuroleptic medications and other drugs with anticholinergic properties within 4 weeks of screening, antiparkinsonian medications within 4 weeks of screening, enrollment in any other investigational drug studies within 4 weeks of screening, diuretic drugs started or discontinued within 4 weeks prior to screening</t>
  </si>
  <si>
    <t>sMRI
Carbon 11–labeled PIB-PET</t>
  </si>
  <si>
    <t>3.0-T scanner</t>
  </si>
  <si>
    <t>T1w, T2w FLAIR, and T2w proton density sequences</t>
  </si>
  <si>
    <t>Model 1: PIB positivity (0=PIB negative, 1=PIB positive), age, and sex |
Model 2: PIB positivity (0=PIB negative, 1=PIB positive), age, and sex, WMH by PIB positivity interaction term
Model 3 (only PIB +ve): sex</t>
  </si>
  <si>
    <t>Model 1: WMH volume |
Model 2: WMH volume |
Model 3: WMH volume |</t>
  </si>
  <si>
    <t>Model 1: AD vs HC |
Model 2: AD vs HC |
Model 3: AD vs HC</t>
  </si>
  <si>
    <t>Model 1: NA |
Model 2: NA |
Model 3: 83</t>
  </si>
  <si>
    <t>Model 1: NA |
Model 2: NA |
Model 3: 64</t>
  </si>
  <si>
    <t>Model 1: WMH volume (β=0.247, P = 0.015) |
Model 2: WMH by PIB positivity interaction term (β=0.163, P = 0.450) |
Model 3: WMH volume (β=0.335, P = 0.05)</t>
  </si>
  <si>
    <t>Model 1: LR</t>
  </si>
  <si>
    <t>Model 1: PIB positivity, age and sex, time interval between baseline evaluation and diagnostic visit</t>
  </si>
  <si>
    <t>Model 1: WMH (dichotomised; cutoff at 1.25 cm3 total WMH volume)</t>
  </si>
  <si>
    <t>Model 1: Conversion from MCI to AD</t>
  </si>
  <si>
    <t>Model 1: 29.73 (12.75) months</t>
  </si>
  <si>
    <t>Model 1: PIB/WMH group (beta = 0.636, P = .048)</t>
  </si>
  <si>
    <t>10.1212/WNL.0000000000006989</t>
  </si>
  <si>
    <t>West, N. A.</t>
  </si>
  <si>
    <t>Mosley, T. H.</t>
  </si>
  <si>
    <t>Neuroimaging findings in midlife and risk of late-life dementia over 20 years of follow-up</t>
  </si>
  <si>
    <t>No high-grade cerebral abnormalities: 1028 |
At least 1 high-grade cerebral abnormality: 853</t>
  </si>
  <si>
    <t>62.4 (4.5)</t>
  </si>
  <si>
    <t>No high-grade cerebral abnormalities: 61.4 (4.4) |
At least 1 high-grade cerebral abnormality: 63.5 (4.4)</t>
  </si>
  <si>
    <t>1133 (60%)</t>
  </si>
  <si>
    <t>No high-grade cerebral abnormalities: 680 (66%) |
At least 1 high-grade cerebral abnormality: 453 (53%)</t>
  </si>
  <si>
    <t>Black: 934 (49.7%) |
White: 947 (50.3%)</t>
  </si>
  <si>
    <t>HC: Black: 490 (48%) | White: 538 (52%) |
Black: 444 (52%) | White: 409 (48%)</t>
  </si>
  <si>
    <t>dementia: 279 (14.8%)</t>
  </si>
  <si>
    <t>Clinician diagnosis based on neuropsychological tests, previous cognitive testing, medical and family histories, and informant interviews (CDR and/or Functional Assessment Questionnaire)</t>
  </si>
  <si>
    <t>Inclusion: NA
Exclusion: race other than black or white, history of physician-diagnosed stroke or TIA, incomplete MRI data</t>
  </si>
  <si>
    <t>Subset of the original Atherosclerosis Risk in Communities (ARIC) study, a longitudinal,
 predominantly biracial cohort study</t>
  </si>
  <si>
    <t>1.5-T GE scanner
1.5-T Picker scanner</t>
  </si>
  <si>
    <t>Axial 5-mm contiguous T1-, T2-, and proton density–weighted images.</t>
  </si>
  <si>
    <t>Model 1: Cox proportional hazards regression |
Model 2: Cox proportional hazards regression |
Model 3: Cox proportional hazards regression</t>
  </si>
  <si>
    <t>Model 1: age, sex, race/ethnicity, education, APOE4 status |
Model 2: age, sex, race/ethnicity, education, APOE4 status, smoking status, hypertension, diabetes |
Model 3: age, sex, race/ethnicity, education, APOE4 status, smoking status, hypertension, diabetes, and 3 high-grade cerebral abnormalities (ventricular size, sulcal size and presence of silent infarcts)</t>
  </si>
  <si>
    <t>Model 1: WMH grade |
Model 2: WMH grade |
Model 3: WMH grade</t>
  </si>
  <si>
    <t>Model 1: Progression to dementia within 20 years |
Model 2: Progression to dementia within 20 years |
Model 3: Progression to dementia within 20 years</t>
  </si>
  <si>
    <t>Model 1: 20 years |
Model 2: 20 years |
Model 3: 20 years</t>
  </si>
  <si>
    <t>Model 1: HR 1.78 [95%CI 1.29–2.54], P = 0.0004 |
Model 2: HR 1.79 [95%CI 1.29–2.48], P = 0.0005
Model 3: HR 1.62 [95%CI 1.14–2.30], P = 0.008</t>
  </si>
  <si>
    <t>https://dx.doi.org/10.1161/STROKEAHA.119.025843</t>
  </si>
  <si>
    <t>Williams, O. A.</t>
  </si>
  <si>
    <t>Charlton, R. A.</t>
  </si>
  <si>
    <t>Predicting dementia in cerebral small vessel disease using an automatic diffusion tensor image segmentation technique</t>
  </si>
  <si>
    <t>SVD-dementia: 18 |
SVD-CN: 81</t>
  </si>
  <si>
    <t>68.42 (9.98)</t>
  </si>
  <si>
    <t>SVD-dementia: 70.620 (2.620) |
SVD-NC: 68.52 (1.083)</t>
  </si>
  <si>
    <t>SVD-dementia: 4 (22.22%) |
SVD-NC: 29 (35.8%)</t>
  </si>
  <si>
    <t>SVD-dementia: 18 (100%)</t>
  </si>
  <si>
    <t>Inclusion: clinical lacunar stroke syndrome with radiological evidence of an anatomically corresponding lacunar infarct ≤1.5 cm diameter, confluent regions of WMH as graded ≥2 on the modified Fazekas scale, fluency in English 
Exclusion: contraindications to undergo MRI scanning, any cause of stroke other than SVD (eg, large artery stroke and cardioembolic stroke), current or history of central nervous system or major psychiatric disorder excluding migraine and depression, and any cause of WM disease other than SVD</t>
  </si>
  <si>
    <t>SCANS study (St George's Cognition and Neuroimaging in Stroke)</t>
  </si>
  <si>
    <t>DTI</t>
  </si>
  <si>
    <t>Acquisition matrix=96×96, field of view=240 mm×240 mm, echo time=93.4 ms, repetition time=1560 ms, 55 slices without any slice gaps to provide an isotropic voxel resolution of 2.5 mm x 2.5 mm x 2.5 mm. Diffusion-weighted spin-echo planar images were acquired with no diffusion weighting for 8 acquisitions (b=0 smm-2) followed by 25 noncollinear diffusion gradient directions and the negative of those diffusion gradient directions (b=1000 smm-2).</t>
  </si>
  <si>
    <t>Model 1: Cox regression |
Model 2: Cox regression |
Model 3: Cox regression |
Model 4: Cox regression |
Model 5: Cox regression |
Model 6: Cox regression</t>
  </si>
  <si>
    <t>Model 1: NA |
Model 2: NA |
Model 3: NA |
Model 4: Age, sex, premorbid IQ |
Model 5: Age, sex, premorbid IQ |
Model 6: Age, sex, premorbid IQ</t>
  </si>
  <si>
    <t>Model 1: DSEG-θ (diffusion tensor image segmentation technique) baseline |
Model 2: DSEG-θ (diffusion tensor image segmentation technique) change |
Model 3: DSEG-θ (diffusion tensor image segmentation technique) baseline and change |
Model 4: DSEG-θ (diffusion tensor image segmentation technique) baseline |
Model 5: DSEG-θ (diffusion tensor image segmentation technique) change |
Model 6: DSEG-θ (diffusion tensor image segmentation technique) baseline and change</t>
  </si>
  <si>
    <t>Model 1: Dementia conversion |
Model 2: Dementia conversion |
Model 3: Dementia conversion |
Model 4: Dementia conversion |
Model 5: Dementia conversion |
Model 6: Dementia conversion</t>
  </si>
  <si>
    <t>Model 1: 5 years |
Model 2: 5 years |
Model 3: 5 years |
Model 4: 5 years |
Model 5: 5 years |
Model 6: 5 years</t>
  </si>
  <si>
    <t>Model 1 : Wilks’ Lambda 0.761; χ2 (P Value) 26.332 (&lt;0.001); sensitivity 77.8; specificity 74.1; BCR 75.95; accuracy 74.7; AUC 83.9 |
Model 2 : Wilks’ Lambda 0.745; χ2 (P Value) 28.349 (&lt;0.001); sensitivity 88.9; specificity 74.1; BCR 81.5; accuracy 76.8; AUC 88.1 |
Model 3: Wilks’ Lambda 0.694; χ2 (P Value) 35.063 (&lt;0.001); sensitivity 72.2; specificity 79; BCR 75.6; accuracy 77.8; AUC 88.8 |
Model 4: Wilks’ Lambda 0.716; χ2 (P Value) 31.78 (&lt;0.001); sensitivity 66.7; specificity 81.5; BCR 74.1; accuracy 78.8; AUC 85.9 |
Model 5: Wilks’ Lambda 0.718; χ2 (P Value) 31.455 (&lt;0.001); sensitivity 77.8; specificity 79; BCR 78.4; accuracy 78.8; AUC 88.4 |
Model 6: Wilks’ Lambda 0.651; χ2 (P Value) 40.629 (&lt;0.001); sensitivity 77.8; specificity 81.5; BCR 79.65; accuracy 80.8; AUC 90.3</t>
  </si>
  <si>
    <t>https://dx.doi.org/10.3233/JAD-150184</t>
  </si>
  <si>
    <t>Xie, Y.</t>
  </si>
  <si>
    <t>Jia, J,</t>
  </si>
  <si>
    <t>Identification of Amnestic Mild Cognitive Impairment Using Multi-Modal Brain Features: A Combined sMRI and Diffusion Tensor Imaging Study</t>
  </si>
  <si>
    <t>HC: 64 |
MCI: 64</t>
  </si>
  <si>
    <t>47-75</t>
  </si>
  <si>
    <t>HC: 64.797 (7.595) |
MCI: 67.141 (9.304)</t>
  </si>
  <si>
    <t>74 (58%)</t>
  </si>
  <si>
    <t>HC: 36 (56%) |
MCI: 38 (59%)</t>
  </si>
  <si>
    <t>Asian: 128 (100%)</t>
  </si>
  <si>
    <t>HC: Asian: 64 (100%)
MCI: Asian: 64 (100%)</t>
  </si>
  <si>
    <t>MCI: 64 (100%)</t>
  </si>
  <si>
    <t>1) memory complaints, preferably confirmed by an informant; 2) objective memory impairment adjusted for age and education; 3) normal or near-normal performance in general cognitive functioning and no, or minimal, impairments of daily life activities; 4) CDR score of 0.5; 5) no dementia</t>
  </si>
  <si>
    <t>Inclusion: NA
Exclusion: 1) vascular cognitive impairment (Hachinski ischemic scale score ≥4 points); 2) severe depression (Hamilton Depression Rating Scale score &gt;24 points); 3) other neurological disorders, including a brain tumor, traumatic brain injury, Parkinson’s disease, encephalitis or epilepsy; 4) other systemic diseases, such as thyroid dysfunction, severe anemia, chronic diarrhea and malnutrition, liver or kidney dysfunction, carbon monoxide poisoning, syphilis or human immunodeficiency virus infection; 5) history of psychosis or congenital mental growth retardation; 6) obvious abnormalities in magnetic resonance images, such as leukoaraiosis and infarction; 7) alcohol or drug abuse; 8) obvious impairments of daily life activities (Activity of Daily Living Scale score ≥23 points if age &lt;75, or ≥25 points if age ≥75); 9) severe hearing or vision impairment that made the subject unable to cooperate with examinations</t>
  </si>
  <si>
    <t>Local institution: memory clinic at Xuan Wu Hospital, Beijing, China, and the HC subjects were recruited from nearby communities</t>
  </si>
  <si>
    <t>3.0-T Siemens Tim Trio scanner</t>
  </si>
  <si>
    <t>Three-dimensional, high-resolution, T1-weighted images were obtained using a threedimensional magnetization prepared rapid gradient echo (MP-RAGE) sequence with the following parameters: slice thickness, 1 mm; no gap; 176 sagittal slices; repetition time (TR), 1900 ms; echo time (TE), 2.2 ms; flip angle, 9◦; acquisition matrix, 256 × 224; field of view (FOV), 256 × 224 mm2; and resolution, 1 × 1 × 1 mm3. The DTI data were acquired using a singleshot echo-planar imaging-based sequence with the following parameters: slice thickness, 2 mm; no gap; 60 axial slices; TR, 11000 ms; TE, 98 ms; flip angle, 90◦; one acquisition for 17 subjects and three repetitive acquisitions for the other 111 subjects; acquisition matrix, 128 × 116; FOV, 256 × 232 mm2; resolution, 2 × 2 × 2 mm3; and 30 non-linear diffusion weighting directions with b = 1000 s/mm2 and one image without diffusion weighting (i.e., b = 0 s/mm2)</t>
  </si>
  <si>
    <t>Model 1: SVM (Linear kernel) |
Model 2: SVM (Linear kernel) |
Model 3: SVM (Linear kernel)</t>
  </si>
  <si>
    <t>Model 1: NA
Model 2: NA
Model 3: Regional grey matter volume</t>
  </si>
  <si>
    <t>Model 1: Regional FA
Model 2: Regional MD
Model 3: FA, MD</t>
  </si>
  <si>
    <t>Model 1: HC vs amnestic MCI |
Model 2: HC vs amnestic MCI |
Model 3: HC vs amnestic MCI</t>
  </si>
  <si>
    <t>Model 1: 74.65 |
Model 2: 79.46 |
Model 3: 83.70</t>
  </si>
  <si>
    <t>Model 1: 69.64 |
Model 2: 73.13 |
Model 3: 78.64</t>
  </si>
  <si>
    <t>Model 1: 79.66 |
Model 2: 85.80 |
Model 3: 88.75</t>
  </si>
  <si>
    <t>Model 1: 78.6
Model 2: 85.6
Model 3: 86.2</t>
  </si>
  <si>
    <t>Model 1: 77.41 |
Model 2: 83.80 |
Model 3: 87.55</t>
  </si>
  <si>
    <t>Model 1: 72.42 |
Model 2: 76.16 |
Model 3: 80.61</t>
  </si>
  <si>
    <t>10.1016/j.neurobiolaging.2014.03.021</t>
  </si>
  <si>
    <t>Yao, M.</t>
  </si>
  <si>
    <t>China, France</t>
  </si>
  <si>
    <t>Chabriat, H.</t>
  </si>
  <si>
    <t>Hippocampal perivascular spaces are related to aging and blood pressure but not to cognition</t>
  </si>
  <si>
    <t>Neurobiology of Aging</t>
  </si>
  <si>
    <t>HC: 1724 |
dementia: 94</t>
  </si>
  <si>
    <t>72.46 (4.14)</t>
  </si>
  <si>
    <t>1112 (61%)</t>
  </si>
  <si>
    <t>dementia: 94 (100%)</t>
  </si>
  <si>
    <t>neuropsychological examination and clinician diagnosis based on MMSE and IST, collected data on severity of cognitive disorders and activities of daily living, and established a provisional diagnosis</t>
  </si>
  <si>
    <t>Inclusion: NA
Exclusion: exclusion criteria for MRI, prevalent dementia, existing stroke, uniterpretable MRI, lack of follow up information regarding dementia status</t>
  </si>
  <si>
    <t>3C-Dijon MRI study, a cohort study of community-dwelling persons aged 65 years and older</t>
  </si>
  <si>
    <t>A 3-dimensional high-resolution T1-weighted brain images were acquired using a 3-dimensional inversion recovery fast spoiled-gradient echo sequence (repetitive time = 97 ms; echo time = 4 ms; inversion time = 600 ms; coronal acquisition). The axially reoriented 3-dimensional volume matrix size was 256 x 192 x 256 with a 1.0 x 0.98 x 0.98 mm3 voxel size. T2- and proton density-weighted brain volumes were acquired using a 2-dimensional dual spin echo sequence with 2 echo times (repetitive time = 4400 ms; echo time 1 =16 ms; echo time 2 = 98 ms), with 35 axial slices with 3.5 mm thickness (0.5 mm between slices spacing) having a 256 x 256 matrix size and a 0.98 x 0.98 mm2 in-plane resolution</t>
  </si>
  <si>
    <t>Model 1: Cox proportional hazard models |
Model 2: Cox proportional hazard models |
Model 3: Cox proportional hazard models</t>
  </si>
  <si>
    <t>Model 1: age, gender and educational level |
Model 2: age, gender, educational level, ApoE4 genotype, risk number of cerebral vascular disease, presence of depressive symptoms |
Model 3: age, gender, educational level, ApoE4 genotype, risk number of cerebral vascular disease, presence of depressive symptoms</t>
  </si>
  <si>
    <t>Model 1: Load of hippocampal PVS |
Model 2: Load of hippocampal PVS |
Model 3: Load of hippocampal PVS, White matter hyperintensities, Presence of lacunar infarcts</t>
  </si>
  <si>
    <t>Model 1: Dementia conversion |
Model 2: Dementia conversion |
Model 3: Dementia conversion</t>
  </si>
  <si>
    <t>Model 1: 8-yrs follow-up (average of 6.12) |
Model 2: 8-yrs follow-up (average of 6.12) |
Model 3: 8-yrs follow-up (average of 6.12)</t>
  </si>
  <si>
    <t>Model 1: H-dVPS load degree 2: HR 0.95 [95% CI 0.50 - 1.80]; P = 0.87 |
Model 2: H-dVPS load degree 1: HR 1.21 [95% CI 0.77 - 1.90]; P = 0.41, H-dVPS load degree 2: HR 0.90 [95% CI 0.47 - 1.72]; P = 0.75 |
Model 3: H-dVPS load degree 1: HR 1.13 [95% CI 0.70 - 1.84]; P = 0.61; H-dVPS load degree 2: HR 0.90 [95% CI 0.46 - 1.78]; P = 0.76</t>
  </si>
  <si>
    <t>https://dx.doi.org/10.1016/j.nicl.2020.102387</t>
  </si>
  <si>
    <t>Li, B.</t>
  </si>
  <si>
    <t>USA, China</t>
  </si>
  <si>
    <t>Prediction of clinical and biomarker conformed Alzheimer's disease and mild cognitive impairment from multi-feature brain structural MRI using age-correction from a large independent lifespan sample</t>
  </si>
  <si>
    <t>NeuroImage: Clinical</t>
  </si>
  <si>
    <t>HCP: 272 |
AD (ADNI): 136 |
HC (ADNI): 268 |
AD (Validation): 66 |
HC (Validation): 25
early MCI: 180
late MCI: 96</t>
  </si>
  <si>
    <t>69.4 (9.22)</t>
  </si>
  <si>
    <t>HCP: 62.7 (16.8) |
AD (ADNI): 74.2 (8.2) |
HC (ADNI): 72.9 (6.0) |
AD (Validation): 68.7 (9.0) |
HC (Validation): 68.5 (6.1) |
early MCI: NA |
late MCI: NA</t>
  </si>
  <si>
    <t>382 (50%)</t>
  </si>
  <si>
    <t>HCP: 146 (54%) |
AD (ADNI): 57 (42%)
HC (ADNI): 148 (55%) |
AD (Validation): 19 (46%) |
HC (Validation): 12 (48%) |
early MCI: NA |
late MCI: NA</t>
  </si>
  <si>
    <t>Training/Testing dataset: AD 136 (33.67%) |
Validation dataset: AD 41 (62.12%)</t>
  </si>
  <si>
    <t>NIA-AA</t>
  </si>
  <si>
    <t>MCI: 276 (100%)</t>
  </si>
  <si>
    <t>MMSE, MoCA, Alzheimer’s Disease Assessment Scale Cognitive Subscale (ADAS-13), Rey’s auditory verbal learning test (RAVLT) learning and forgetting score, and trail making test-B (TMT-B)</t>
  </si>
  <si>
    <t>HCP: Human Connectome Project Lifespan-Aging cohort
AD and HC from ADNI
AD and HC validation from local cohort (China)
Early and Late MCI: ADNI</t>
  </si>
  <si>
    <t>MRI
MRI, PET
Whole-body PET/MR scanner
MRI, PET</t>
  </si>
  <si>
    <t>3.0-T Siemens, Philip, GE scanners
Biograph mMR</t>
  </si>
  <si>
    <t>T1 weighted multi-echo MPRAGE with prospective navigator motion correction MRI parameters included TE = 1.8/3.6/5.4/7.2 ms (multi-echo), TR = 2500 ms, field of view = 256 × 256 mm2, number of slices = 208, voxel size = 0.8 × 0.8 × 0.8 mm3, and flip angle = 8°
Siemens: 3D Magnetization Prepared-Rapid Gradient Echo (MPRAGE), TR = 2300 ms, TE = 2.98 ms, flip angle = 9°, voxel size = 1 × 1 × 1.2 mm3. Philips (20% AD and 18% CN): 3D MPRAGE, TR = 6.8 ms, TE = 3.1 ms, flip angle = 9°, voxel size = 1 × 1 × 1.2 mm3. GE (26% AD and 22% CN): 3D inversion-recovery spoiled gradient-recalled (IR-SPGR), TR = 2300 ms, TE = Min Full, flip angle = 11°, voxel size = 1 × 1 × 1.2 mm3. PET: 18F florbetapir (AV45) for AB.
18F flobetapir PET; MPRAGE, TR = 1900 ms, TE = 2.44 ms, angle = 9°, 192 slices (gap, 0.5 mm) covering the whole brain, FOV 256 × 256 mm, matrix 256 × 256, voxel size = 1.0 × 1.0 × 1.0 mm3.</t>
  </si>
  <si>
    <t>Model 1 (ADNI): SVM |
Model 2 (ADNI): SVM |
Model 3 (validation - Ruijin Hospital): SVM |
Model 4 (validation - Ruijin Hospital): SVM</t>
  </si>
  <si>
    <t>Model 1: 138 features in cortical thickness from Destrieux atlas regions, 148 features in Grey white matter ratios (GWRs) from Destrieux atlas regions, 15 features in subcortical volumes, and eTIV |
Model 2: NA |
Model 3: 138 features in cortical thickness from Destrieux atlas regions, 148 features in Grey white matter ratios (GWRs) from Destrieux atlas regions, 15 features in subcortical volumes, and eTIV |
Model 4: NA</t>
  </si>
  <si>
    <t>Model 1: CN vs AD |
Model 2: CN vs AD |
Model 3: CN vs AD |
Model 4: CN vs AD</t>
  </si>
  <si>
    <t>Model 1: 93.07 |
Model 2: 83.17 |
Model 3: 84.85 |
Model 4: 63.64</t>
  </si>
  <si>
    <t>Model 1: 94.12 |
Model 2: NA |
Model 3: 85.36 |
Model 4: NA</t>
  </si>
  <si>
    <t>Model 1: 98.51 |
Model 2: NA |
Model 3: 84.00 |
Model 4: NA</t>
  </si>
  <si>
    <t>10.1111/j.1552-6569.2007.00093.x</t>
  </si>
  <si>
    <t>Rosano, C.</t>
  </si>
  <si>
    <t>Kuller, L. H.</t>
  </si>
  <si>
    <t>Focal atrophy and cerebrovascular disease increase dementia risk among cognitively normal older adults</t>
  </si>
  <si>
    <t>J Neuroimaging</t>
  </si>
  <si>
    <t>HC: 116 |
AD: 39</t>
  </si>
  <si>
    <t>77.4 (3.4)</t>
  </si>
  <si>
    <t>HC: 76.9 (3.4) |
AD: 78.2 (3.4)</t>
  </si>
  <si>
    <t>60 (38.7%)</t>
  </si>
  <si>
    <t>HC: 55.2 |
AD: 71.8</t>
  </si>
  <si>
    <t>White: 127 (81.9%) |
Other: 28 (17.1%)</t>
  </si>
  <si>
    <t>HC: White: 93 (80.2%) | Other: 23 (19.8%) |
AD: White: 33 (84.6%) | Other: 2 (15.4%)</t>
  </si>
  <si>
    <t>AD: 35 (21.9%) |
AD mixed with vascular disease: 4 (2.58%)</t>
  </si>
  <si>
    <t>NINDS-ADRDA and ADDTC</t>
  </si>
  <si>
    <t>Inclusion: living in the household of each individual sampled from the HCFA sampling frame, 65 years or older, noninstitutionalized, expected to remain in the area for the next three years, informed consent, did not require a proxy respondent at baseline
Exclusion: wheelchair-bound in the home at baseline or were receiving hospice treatment, radiation therapy or chemotherapy for cancer</t>
  </si>
  <si>
    <t>Cardiovascular Health Study cohort, Pittsburg</t>
  </si>
  <si>
    <t>1.5-T Signa scanner</t>
  </si>
  <si>
    <t>Sagittal T1-weighted spin-echo images, spin density/T2 weighted , axial T1-weighted , coronal T1-w SPGR image (TE/TR=5/25, flipangle=40◦,NEX=1, slice thickness=1.5 mm/0 mm interslice)</t>
  </si>
  <si>
    <t>Model 1: Age, Gender, race, education, head size, baseline 3MS score, ApoE4 |
Model 2: Age, Gender, race, education, head size, baseline 3MS score, ApoE4 |
Model 3: Age, Gender, race, education, head size, baseline 3MS score, ApoE4</t>
  </si>
  <si>
    <t>Model 1: Visual rating of WMH (0-10 visual rating scale; dichotomised: WMH &gt;= 4); visual rating of subclinical brain infarcts (counts; &gt;= 1); and visual rating of basal ganglia infarcts (counts; &gt;= 1) |
Model 2: Visual rating of WMH (0-10 visual rating scale; dichotomised: WMH &gt;= 4); visual rating of subclinical brain infarcts (counts; &gt;= 1); and visual rating of basal ganglia infarcts (counts; &gt;= 1) |
Model 3: Visual rating of WMH (0-10 visual rating scale; dichotomised: WMH &gt;= 4); visual rating of subclinical brain infarcts (counts; &gt;= 1); and visual rating of basal ganglia infarcts (counts; &gt;= 1)</t>
  </si>
  <si>
    <t>Model 1: Conversion to AD |
Model 2: Conversion to AD |
Model 3: Conversion to AD</t>
  </si>
  <si>
    <t>Model 1: Between 3 to 6 years |
Model 2: Between 3 to 6 years |
Model 3: Between 3 to 6 years</t>
  </si>
  <si>
    <t>Model 1: WMH≥grade 4: OR 0.8 [95% CI 0.3-2.8]; Subclinical brain infarcts≥1: OR 2.7 [95% CI 1.0-7.1] | Model 2: basal ganglia infarcts &gt;1 were in the model: OR = 3.5 [95% CI 1.1-10.9] |
Model 3: WMH&lt; grade 4 and large MTL: OR = 1.0; WMH&lt; grade 4 and small MTL: OR = 1.1 [95% CI 0.3-4.9]; WMH≥ grade 4 and large MTL: OR = 2.2 [95% CI 0.8-5.6]; WMH≥ grade 4 and small MTL: OR = 3.6 [95% CI 0.8-17.1]; subclinical brain infarcts = 0 and large MTL: OR = 1.0; subclinical brain infarcts = 0 and small MTL: OR 2.4 [95% CI 0.9, 7.8]; subclinical brain infarcts ≥1 and large MTL: OR = 2.6 [95% CI 0.9-7.8]; subclinical brain infarcts ≥1 and small MTL: OR = 7.0 [95% CI 1.5-33.1]; basal ganglia infarcts = 0 and large MTL: OR = 1.0; basal ganglia infarcts = 0 and small MTL: OR = 2.6 [95% CI 1.0, 6.7]; basal ganglia infarcts &gt;1 and large MTL: OR = 3.2 [95% CI 1.0-10.7]; basal ganglia infarcts &gt; 1 and small MTL: OR = 6.7 [95% CI 1.6-40.4]</t>
  </si>
  <si>
    <t>10.3389/fnins.2022.993767</t>
  </si>
  <si>
    <t>Zhang, W.</t>
  </si>
  <si>
    <t>Sun, Z.</t>
  </si>
  <si>
    <t>Altered serum amyloid beta and cerebral perfusion and their associations with cognitive function in patients with subcortical ischemic vascular disease</t>
  </si>
  <si>
    <t>Frontiers in Neuroscience</t>
  </si>
  <si>
    <t>Case-Control; Cross-sectional</t>
  </si>
  <si>
    <t>HC: 74 |
SIVD-NC: 38 |
SIVD-MCI: 36</t>
  </si>
  <si>
    <t>HC: 60.75 (8.09) |
SIVD-NC: 61.95 (4.52) |
SIVD-MCI: 63.14 (5.52)</t>
  </si>
  <si>
    <t>79 (53.3%)</t>
  </si>
  <si>
    <t>HC: 44 (59.5%) |
SIVD-NC: 15 (39.5) |
SIVD-MCI: 17 (47.2)</t>
  </si>
  <si>
    <t>SIVD-MCI: 36 (100%)</t>
  </si>
  <si>
    <t>1) subjective cognitive complaint; (2) composite z-score of at least one cognitive domain lower than the adjusted average of 1.5 SD; 3) the ability of daily living unaffected</t>
  </si>
  <si>
    <t>Inclusion: 1) age between 50 and 80 years; 2) brain MRI showed extensive periventricular and deep white matter hyperintensity; extensive cap-shaped hyperintensity (&gt;10 mm along the ventricle) or irregular band-shaped hyperintensity (wide degree &gt; 10 mm, irregular borders and extending into deep white matter); and diffuse confluent hyperintensity (&gt;25 mm, irregular shape, diffuse hyperintensity without focal lesions); and lacune(s) in the deep gray matter; or 3) multiple lacunes (&gt;5) in the deep gray matter and accompanied by moderate white matter hyperintensities; 4) absence of hemorrhages, cortical and/or corticosubcortical non-lacunar territorial infarcts and watershed infarcts; signs of normal pressure hydrocephalus; and specific causes of white-matter lesions
Exclusion: 1) history of traumatic brain injury, cerebral hemorrhage, intracranial tumor, serious physical disease, mental system disease, or history of electroconvulsive therapy; 2) conventional magnetic resonance imaging showed infarction with a diameter ≥ 15 mm; 3) epilepsy, alcoholism, Parkinson’s disease, Alzheimer’s disease, dementia with Lewy bodies and other diseases that may cause cognitive impairment; 4) white matter lesions caused by other causes, such as normal pressure hydrocephalus, multiple sclerosis, brain radiation, and metabolic disease; 5) Hamilton Depression Scale score &gt; 17, or anxiety; 6) severe visual or hearing loss cannot complete neuropsychological evaluation; 7) MRI examination contraindicated</t>
  </si>
  <si>
    <t>Local institution: Department of Neurology, Hefei, China</t>
  </si>
  <si>
    <t>3.0-T Discovery MR750wMR scanner with a 24-channel head coil</t>
  </si>
  <si>
    <t>High-resolution 3D T1-weighted structural images were acquired by employing a brain volume (BRAVO) sequence with the following parameters: repetition time (TR) = 8.5 ms; echo time (TE) = 3.2 ms; inversion time (TI) = 450 ms; flip angle = 12°; field of view (FOV) = 256 mm × 256 mm; matrix size = 256 × 256; slice thickness = 1 mm, no gap; 188 sagittal slices. T2 fluid-attenuated inversion recovery (FLAIR): TR = 9,000 ms, TE = 119.84 ms, FOV = 225 × 225 mm, FA = 160°, Matrix = 512 × 512, number of layers = 19, layer thickness = 7 mm, acquisition time = 1 min 57 s. SWAN: TR = 45.4 ms, TE = 23.536 ms, FOV = 240.64 × 240.64 mm, FA = 20°, Matrix = 512 × 512, number of layers = 138, layer thickness = 1 mm, acquisition time = 3 min and 51 s.</t>
  </si>
  <si>
    <t>Model 1: age, education, LDL-C, Hcy, Aβ40/Aβ42</t>
  </si>
  <si>
    <t>Model 1: WMH volume; Number of lacunes</t>
  </si>
  <si>
    <t>Model 1: SIVD-MCI vs SIVD-NCI</t>
  </si>
  <si>
    <t>Odd ratios:
Model 1: WMH volume: OR 1.075 [95%CI = 1.017–1.137], P = 0.010; Lacunes: OR 1.067 [95 CI 0.750-1.517]</t>
  </si>
  <si>
    <t>10.1002/brb3.2726</t>
  </si>
  <si>
    <t>Li, Y.</t>
  </si>
  <si>
    <t>Research on nonstroke dementia screening and cognitive function prediction model for older people based on brain atrophy characteristics</t>
  </si>
  <si>
    <t>Brain and Behavior</t>
  </si>
  <si>
    <t>HC: 156 |
dementia: 157</t>
  </si>
  <si>
    <t>HC: 70.32 (7.97) |
dementia: 70.46 (8.16)</t>
  </si>
  <si>
    <t>162 (51.8%)</t>
  </si>
  <si>
    <t>HC: 79 (50.6%) |
dementia: 83 (52.9%)</t>
  </si>
  <si>
    <t>AD: 80 (51.0%)
CSVD: 46 (29.3%)
FTD: 2 (1.3%)
PD: 2 (1.3%)
Mixed: 27 (17.2%)</t>
  </si>
  <si>
    <t>AD: Alzheimer's disease reference NIA-AA (2011) (McKhann et al., 2011) 
CSVD: VASCOG (2014) (Sachdev et al., 2014) 
FTD: Gorno-Tempini et al. (2011) 
PD: Movement Disorders Association (MDS) (2007) (Emre et al., 2007)
Mixed: Mixed dementia that meets two or more diagnostic criteria (Skrobot et al., 2017)</t>
  </si>
  <si>
    <t>Inclusion: 60–85 years, subjective memory complaint
Exclusion: 1) history of symptomatic stroke or head MR found cerebral infarction lesions, diameter greater than 20 mm; 2) other central nervous system diseases such as infection, epilepsy, and demyelination history; 3) psychiatric history of schizophrenia and severe depression; 4) severe somatic diseases (such as tumor, severe kidney disease, etc.); 5) alcoholic or drug addiction; 6) obvious abnormal folic acid, vitamin B12, thyroid function, or syphilis antibody positive, and HIV antibody positive; 7) cannot cooperate with neuropsychological tests</t>
  </si>
  <si>
    <t>3.0-T Siemens Verio scanner</t>
  </si>
  <si>
    <t>The axial, sagittal, and hippocampal oblique coronal T1 weighted sequences, axial T2 weighted sequences, axial plane fluid attenuation inversion recovery (FLAIR) sequences, and T2* sequences were obtained, respectively. The parameters were as follows: TI weighted sequence: repeat time (TR) 1530 ms, echo time (TE) 9 ms, inversion time (TI) 559 ms. T2 weighted sequence: TR 4210 ms, TE 96 ms, and TI 1800 ms. FLAIR sequence scan parameters: TI 1800 ms: TR 5000 ms, and TE 94 ms. Reverse time (TI) 1800 ms. T2* sequence scan parameters: TR 55 ms, TE 45 ms, and TI 1800 ms.</t>
  </si>
  <si>
    <t>Model 1: RF |
Model 2: eXtreme Gradient Boosting (XGBoost) |
Model 3: SVM |
Model 4: Gradient boosting machine (GBM) |
Model 5: LR</t>
  </si>
  <si>
    <t>Model 1: brain atrophy, demographic (age, gender, education) |
Model 2: brain atrophy, demographic (age, gender, education) |
Model 3: brain atrophy, demographic (age, gender, education) |
Model 4: brain atrophy, demographic (age, gender, education) |
Model 5: brain atrophy, demographic (age, gender, education)</t>
  </si>
  <si>
    <t>Model 1: MRI SVD features (The scoring items include: (1) number of lacunar lesions ≥ 1; (2) the number of cerebral microbleeding (CMB) ≥ 1; (3) medium and severe degree of enlarged perivascular space (EPVS) in basal ganglia (&gt; 10); (4) White matter hyperintensity (WMH): Periventricular Fazekas score ≥ 3 or deep score 2–3 points for 1 point. The above items scored 1 point each, and the sum of each item was the total CSVD score, 0–4 points.) |
Model 2: MRI SVD features (The scoring items include: (1) number of lacunar lesions ≥ 1; (2) the number of cerebral microbleeding (CMB) ≥ 1; (3) medium and severe degree of enlarged perivascular space (EPVS) in basal ganglia (&gt; 10); (4) White matter hyperintensity (WMH): Periventricular Fazekas score ≥ 3 or deep score 2–3 points for 1 point. The above items scored 1 point each, and the sum of each item was the total CSVD score, 0–4 points.) |
Model 3: MRI SVD features (The scoring items include: (1) number of lacunar lesions ≥ 1; (2) the number of cerebral microbleeding (CMB) ≥ 1; (3) medium and severe degree of enlarged perivascular space (EPVS) in basal ganglia (&gt; 10); (4) White matter hyperintensity (WMH): Periventricular Fazekas score ≥ 3 or deep score 2–3 points for 1 point. The above items scored 1 point each, and the sum of each item was the total CSVD score, 0–4 points.) |
Model 4: MRI SVD features (The scoring items include: (1) number of lacunar lesions ≥ 1; (2) the number of cerebral microbleeding (CMB) ≥ 1; (3) medium and severe degree of enlarged perivascular space (EPVS) in basal ganglia (&gt; 10); (4) White matter hyperintensity (WMH): Periventricular Fazekas score ≥ 3 or deep score 2–3 points for 1 point. The above items scored 1 point each, and the sum of each item was the total CSVD score, 0–4 points.) |
Model 5: MRI SVD features (The scoring items include: (1) number of lacunar lesions ≥ 1; (2) the number of cerebral microbleeding (CMB) ≥ 1; (3) medium and severe degree of enlarged perivascular space (EPVS) in basal ganglia (&gt; 10); (4) White matter hyperintensity (WMH): Periventricular Fazekas score ≥ 3 or deep score 2–3 points for 1 point. The above items scored 1 point each, and the sum of each item was the total CSVD score, 0–4 points.)</t>
  </si>
  <si>
    <t>Model 1: HC vs dementia |
Model 2: HC vs dementia |
Model 3: HC vs dementia |
Model 4: HC vs dementia |
Model 5: HC vs dementia</t>
  </si>
  <si>
    <t>Model 1: 83.9 |
Model 2: 64.5 |
Model 3: 80.6 |
Model 4: 83.9 |
Model 5: 77.4</t>
  </si>
  <si>
    <t>Model 1: 51.6 |
Model 2: 83.9 |
Model 3: 61.3 |
Model 4: 61.3 |
Model 5: 67.7</t>
  </si>
  <si>
    <t>Model 1: 72.4 [95% CI 59.6-85.2] |
Model 2: 78.4 [95% CI 66.8-90.0] |
Model 3: 74.3 [95% CI 62.0-86.6] |
Model 4: 76.7 [95% CI 64.6-88.8] |
Model 5: 75.4 [95% CI 63.1-87.8]</t>
  </si>
  <si>
    <t>https://dx.doi.org/10.3233/JAD-2012-121156</t>
  </si>
  <si>
    <t>Zhang, Y.</t>
  </si>
  <si>
    <t>Weiner, M. W.</t>
  </si>
  <si>
    <t>MRI Signatures of Brain Macrostructural Atrophy and Microstructural Degradation in Frontotemporal Lobar Degeneration Subtypes</t>
  </si>
  <si>
    <t>HC: 19 | bvFTD: 13 | SD: 6 | PNFA: 6</t>
  </si>
  <si>
    <t>HC: 63.1 (7.6) |
bvFTD: 59.5 (6.5) |
SD: 64.8 (5.8) |
PNFA: 64.3 (5.0)</t>
  </si>
  <si>
    <t>19 (43.2%)</t>
  </si>
  <si>
    <t>HC: 9 (47.4%) |
bvFTD: 3 (23.1%) |
SD: 2 (33.3%) |
PNFA: 5 (83.3%)</t>
  </si>
  <si>
    <t>FTD: 25 (100%)</t>
  </si>
  <si>
    <t>Neary et al (1998)</t>
  </si>
  <si>
    <t>Inclusion: 1) CDR and MMSE completed within 90 days of the scan
Exclusion: 1) comorbid motor neuron disease; 2) moderate to severe white matter hyperintensities (i.e., &gt;3 mm periventricular hyperintensities, or &gt;10 mm deep white matter lesions, or &gt;10 lesions, on T2-weighted images); 3) logopenic variant primary progressive aphasia; 4) other major neurological conditions such as those diagnosed with other types of dementia (Alzheimer’s disease, vascular dementia, Lewy bodies), or psychiatric illness (anxiety, depression), or other neurodegenerative disorders (Huntington’s disease, multiple system atrophy), strokes, epilepsy, brain tumors and other systemic diseases that affect brain function</t>
  </si>
  <si>
    <t>Local institution: Memory and Aging Center, University of California, USA</t>
  </si>
  <si>
    <t>4.0-T Bruker Siemens scanner with a single housing birdcage transmit and 8 channel receive coil</t>
  </si>
  <si>
    <t>T1-weighted images were obtained using a 3D volumetric magnetization prepared rapid gradient echo (MPRAGE) sequence with TR/TE/TI = 2300/3/950 ms, a 7-degree flip angle, and 1.0 × 1.0 × 1.0 mm3 resolution. In addition, FLAIR (fluid attenuated inversion recovery) images with TR/TE/TI = 5000/355/1900 ms were acquired to identify white matter lesions and to improve brain extraction in the segmentation procedure. DTI was acquired using a twice-refocused spin-echo diffusion echo-planar imaging (EPI) sequence supplemented with twofold parallel imaging acceleration (GRAPPA) to reduce susceptibility distortions. DTI imaging parameters were TR/TE = 6000/77 ms, field of view 256 × 224 cm, 128 × 112 matrix size, yielding 2 × 2 mm2 in-plane resolution, 40 slices each 3 mm thick. One reference image (b = 0) and six diffusion-weighted images (b = 800 s/mm2, each along 6 non-collinear directions) were acquired</t>
  </si>
  <si>
    <t>Model 1: LR |
Model 2: LR |
Model 3: LR |
Model 4: LR |
Model 5: LR |
Model 6: LR |
Model 7: LR |
Model 8: LR |
Model 9: LR |
Model 10: LR</t>
  </si>
  <si>
    <t>Model 1: Age and gender |
Model 2: Age and gender |
Model 3: Age and gender |
Model 4: Age and gender |
Model 5: Age and gender |
Model 6: Age and gender |
Model 7: Age and gender |
Model 8: Age and gender |
Model 9: Age and gender |
Model 10: Age and gender |</t>
  </si>
  <si>
    <t>Model 1: FA |
Model 2: RD |
Model 3: AxD |
Model 4: MD |
Model 5: RD in anterior callosal area |
Model 6: RD in left temporal lobe |
Model 7: RD in left dorsal frontal lobe |
Model 8: FA in anterior corpus callosum and posterior corpus callosum |
Model 9: RD in anterior corpus callosum and posterior corpus callosum |
Model 10: AxD in anterior corpus callosum and posterior corpus callosum</t>
  </si>
  <si>
    <t>Model 1: FTLD vs CN |
Model 2: FTLD vs CN |
Model 3: FTLD vs CN | 
Model 4: FTLD vs CN |
Model 5: FTLD vs CN |
Model 6: FTLD vs CN |
Model 7: FTLD vs CN |
Model 8: FTLD vs CN |
Model 9: FTLD vs CN |
Model 10: FTLD vs CN</t>
  </si>
  <si>
    <t>4-fold cross-validation</t>
  </si>
  <si>
    <t>Model 1: NA |
Model 2: NA |
Model 3: NA | 
Model 4: NA |
Model 5: 76.0 (SD 4.0) |
Model 6: 81.4 (SD 3.3) |
Model 7: 67.6 (SD 4.1) |
Model 8: 62.2 (SD 1.8) |
Model 9: 67.3 (SD 2.0) |
Model 10: 64.0 (SD 2.2)</t>
  </si>
  <si>
    <t>Model 1: NA |
Model 2: NA |
Model 3: NA | 
Model 4: NA |
Model 5: 79.9 (SD 6.8) |
Model 6: 80.7 (SD 8.4) |
Model 7: 73.3 (SD 6.9) |
Model 8: 76.3 (SD 3.4) |
Model 9: 74.3 (SD 3.6) |
Model 10: 74.4 (SD 4.1)</t>
  </si>
  <si>
    <t>Model 1: NA |
Model 2: NA |
Model 3: NA | 
Model 4: NA |
Model 5: 72.3 (SD 9.8) |
Model 6: 80.5 (SD 9.8) |
Model 7: 58.6 (SD 8.6) |
Model 8: 44.9 (SD 4.8) |
Model 9: 59.0 (SD 5.4) |
Model 10: 51.3 (SD 4.1)</t>
  </si>
  <si>
    <t>Model 1: NA |
Model 2: NA |
Model 3: NA | 
Model 4: NA |
Model 5: 85.3 |
Model 6: 87.7 |
Model 7: 72.2 |
Model 8: 67.9 |
Model 9: 72.2 |
Model 10: 69.1</t>
  </si>
  <si>
    <t>MCC: Model 1: 0.49 (SD 0.20) |
Model 2: 0.57 (SD 0.18) |
Model 3: 0.47 (SD 0.24) |
Model 4: 0.52 (SD 0.22) |
Model 5: NA |
Model 6: NA |
Model 7: NA | Model 8: NA |
Model 9: NA |
Model 10: NA</t>
  </si>
  <si>
    <t>https://dx.doi.org/10.1002/brb3.1407</t>
  </si>
  <si>
    <t>Zhao, J.</t>
  </si>
  <si>
    <t>Men, G.</t>
  </si>
  <si>
    <t>Functional connectivity between white matter and gray matter based on fMRI for Alzheimer's disease classification</t>
  </si>
  <si>
    <t>HC: 45 |
AD: 45</t>
  </si>
  <si>
    <t>HC: 74.3 (8.4) |
AD: 72.6 (7.1)</t>
  </si>
  <si>
    <t>48 (53.3%)</t>
  </si>
  <si>
    <t>HC: 25 (55.6%) |
AD: 23 (51.1%)</t>
  </si>
  <si>
    <t>AD: 45 (100%)</t>
  </si>
  <si>
    <t>3.0-T scanners</t>
  </si>
  <si>
    <t>Images were acquired using an echo planar imaging (EPI) sequence, it's repetition time is 3 s, echo time is 30 ms, flip angle is 80, slices = 48, and field of view is 212 mm RL, 198.75 mm AP, and 159 mm FH.</t>
  </si>
  <si>
    <t>Model 1: SVM (Linear kernel) |
Model 2: SVM (Linear kernel) |
Model 3: SVM (Linear kernel) |
Model 4: SVM (Linear kernel)</t>
  </si>
  <si>
    <t>None</t>
  </si>
  <si>
    <t>Model 1: static FC within grey matter |
Model 2: static FC between grey and white matter |
Model 3: dynamic GFC |
Model 4: dynamic WGFC</t>
  </si>
  <si>
    <t>Model 1: HC vs AD |
Model 2: HC vs AD |
Model 3: HC vs AD |
Model 4: HC vs AD</t>
  </si>
  <si>
    <t>Model 1: 70.0 |
Model 2: 71.11 |
Model 3: 77.78 |
Model 4: 81.11</t>
  </si>
  <si>
    <t>Model 1: 62.22 |
Model 2: 62.22 |
Model 3: 64.44 |
Model 4: 84.44</t>
  </si>
  <si>
    <t>Model 1: 77.78 |
Model 2: 80.00 |
Model 3: 91.11 |
Model 4: 77.78</t>
  </si>
  <si>
    <t>Model 1: 73.09 |
Model 2: 74.27 |
Model 3: 80.59 |
Model 4: 84.99</t>
  </si>
  <si>
    <t>F-score:
Model 1: 67.46 |
Model 2: 68.30 |
Model 3: 74.36 |
Model 4: 81.72</t>
  </si>
  <si>
    <t>10.1093/ageing/afw116</t>
  </si>
  <si>
    <t>Studenski, S.</t>
  </si>
  <si>
    <t>Digit Symbol Substitution test and future clinical and subclinical disorders of cognition, mobility and mood in older adults</t>
  </si>
  <si>
    <t>Age and Ageing</t>
  </si>
  <si>
    <t>HC: 4130 |
subclinical MCI: 579 |
MCI: 629</t>
  </si>
  <si>
    <t>75.1 (5.5)</t>
  </si>
  <si>
    <t>HC: 74.3 (4.9) |
subclinial MCI: 76.1 (5.9) |
MCI: 78.4 (6.8)</t>
  </si>
  <si>
    <t>1642 (57.6%)</t>
  </si>
  <si>
    <t>HC: 2443 (59.2%) |
subclinial MCI: 327 (56.5%) |
MCI: 338 (53.7%)</t>
  </si>
  <si>
    <t>White: 4925 (83.6%) |
Other: 413 (16.4%)</t>
  </si>
  <si>
    <t>HC: White: 3649 (88.4%) | Other: 481 (11.6%) |
sMCI: 406 (70.1%) | Other: 173 (29.9%) |
MCI: White: 368 (58.5%) | Other: 139 (41.5%)</t>
  </si>
  <si>
    <t>MCI: 629 (100%)</t>
  </si>
  <si>
    <t>Modified mini-mental state examination (3MS) &lt;80 points</t>
  </si>
  <si>
    <t>Cardiovascular Health Study cohort</t>
  </si>
  <si>
    <t>volumetric Spoiled Gradient Recalled Acquisition (SPGR) sequence with parameters optimized for maximal contrast among grey matter, white matter and cerebrospinal fluid was acquired in the coronal plane (TE/TR = 5/25, flip angle = 40°, NEX = 1, slice thickness = 5 mm/0 mm inter-slice gap)</t>
  </si>
  <si>
    <t>Model 1: multinomial polytomous logistic regression with a generalized logit link |
Model 2: multinomial polytomous logistic regression with a generalized logit link |
Model 3: multinomial polytomous logistic regression with a generalized logit link |
Model 4: multinomial polytomous logistic regression with a generalized logit link</t>
  </si>
  <si>
    <t>Model 1: No covariates |
Model 2: baseline values of the three domains |
Model 3: baseline values of the three domains AND general set of risk factors (age, gender, race, diabetes, hypertension, smoking, physical activity, AAI and education) |
Model 4: DSST, age, gender, race, diabetes, hypertension, smoking, physical activity, ankle–arm index and education</t>
  </si>
  <si>
    <t>Model 1: WMH burden was graded from 0 (lowest) to 9 (highest) and dichotomized based on a cut-off between grades 2 and 3 |
Model 2: WMH burden was graded from 0 (lowest) to 9 (highest) and dichotomized based on a cut-off between grades 2 and 3 |
Model 3: WMH burden was graded from 0 (lowest) to 9 (highest) and dichotomized based on a cut-off between grades 2 and 3 |
Model 4: WMH burden was graded from 0 (lowest) to 9 (highest) and dichotomized based on a cut-off between grades 2 and 3</t>
  </si>
  <si>
    <t>Model 1: cumulative incident categorical status accumulated over 5 years defined as clinical or subclinical at any wave, or always normal, or ‘indeterminate’ due to no evidence of a clinical or subclinical status in the presence of missing data for at least one follow-up visit. Participants with missing data between years 1 and 5 were classified as normal if they were never classified as having a clinically significant or subclinical status but were classified as normal at the 5-year follow up |
Model 2: cumulative incident categorical status accumulated over 5 years defined as clinical or subclinical at any wave, or always normal, or ‘indeterminate’ due to no evidence of a clinical or subclinical status in the presence of missing data for at least one follow-up visit. Participants with missing data between years 1 and 5 were classified as normal if they were never classified as having a clinically significant or subclinical status but were classified as normal at the 5-year follow up |
Model 3: cumulative incident categorical status accumulated over 5 years defined as clinical or subclinical at any wave, or always normal, or ‘indeterminate’ due to no evidence of a clinical or subclinical status in the presence of missing data for at least one follow-up visit. Participants with missing data between years 1 and 5 were classified as normal if they were never classified as having a clinically significant or subclinical status but were classified as normal at the 5-year follow up |
Model 4: cumulative incident categorical status accumulated over 5 years defined as clinical or subclinical at any wave, or always normal, or ‘indeterminate’ due to no evidence of a clinical or subclinical status in the presence of missing data for at least one follow-up visit. Participants with missing data between years 1 and 5 were classified as normal if they were never classified as having a clinically significant or subclinical status but were classified as normal at the 5-year follow up</t>
  </si>
  <si>
    <t>Model 1: 4-7 years |
Model 2: 4-7 years |
Model 3: 4-7 years |
Model 4: 4-7 years</t>
  </si>
  <si>
    <t>Model 1: WMH for predicting subclinical: OR 1.55 [95% CI 1.99–2.20]; WMH for predicting clinical: OR 2.29 [95% CI 1.82-2.90]; WMH for predicting indeterminate: OR 1.65 [95% CI 1.35-2.01] |
Model 2: WMH for predicting subclinical: OR 1.39 [95% CI 1.03-1.86]; WMH for predicting clinical: OR 1.95 [95% CI 1.47-2.58]; WMH for predicting indeterminate: OR 1.60 [95% CI 1.28-2.00] |
Model 3: WMH for predicting subclinical: OR 1.13 [95% CI 0.82-1.55]; WMH for predicting clinical: OR 1.52 [95% CI 1.12-2.07]; WMH for predicting indeterminate: OR 1.31 [95% CI 1.03-1.68] |
Model 4: WMH for predicting subclinical: OR 1.05 [95% CI 0.76-1.44]; WMH for predicting clinical: OR 1.38 [95% CI 1.00-1.90]; WMH for predicting indeterminate: OR 1.26 [95% CI 0.99-1.61]</t>
  </si>
  <si>
    <t>https://dx.doi.org/10.1016/j.nicl.2016.01.002</t>
  </si>
  <si>
    <t>Schouten, T. M.</t>
  </si>
  <si>
    <t>Rombouts, S. A. R. B.</t>
  </si>
  <si>
    <t>Combining anatomical, diffusion, and resting state functional magnetic resonance imaging for individual classification of mild and moderate Alzheimer's disease</t>
  </si>
  <si>
    <t>Neuroimage: Clinical</t>
  </si>
  <si>
    <t>HC: 173 |
AD: 77</t>
  </si>
  <si>
    <t>66.9 (8.6)</t>
  </si>
  <si>
    <t>HC: 66.1 (8.71) |
Mild AD: 70.3 (7.85) |
Moderate AD: 66.9 (9.06)</t>
  </si>
  <si>
    <t>HC: 99 (57%) |
Mild AD: 22 (56%) |
Moderate AD: 24 (63%)</t>
  </si>
  <si>
    <t>Mild AD: 39 (50.7%) |
Moderate AD: 38 (49.4%)</t>
  </si>
  <si>
    <t>DSM-IV and NINCDS-ADRDA</t>
  </si>
  <si>
    <t>Inclusion: dementia diagnosis according to DSM-IV criteria, non-institutionalisation and no need for 24-h care, availability of a caregiver who agrees to provide information on the patients' and his or her own condition
Exclusion: unable to sign a written informed consent, co-morbidities likely to preclude termination of the study</t>
  </si>
  <si>
    <t>Prospective registry on dementia (PRODEM)</t>
  </si>
  <si>
    <t>sMRI
fMRI
DTI</t>
  </si>
  <si>
    <t>3.0-T Siemens Magnetom TrioTim scanner</t>
  </si>
  <si>
    <t>Anatomical T1-weighted images were acquired with TR = 1900 ms, TE = 2.19 ms, flip angle = 9, isotropic voxel size of 1 mm. Diffusion images were acquired along 12 non-collinear directions, scanning each direction 4 times with TR = 6700 ms, TE = 95 ms, 50 axial slices, voxel size = 2.0 × 2.0 × 2.5 mm. Resting-state fMRI series of 150 volumes were obtained with TR = 3000 ms, TE = 30 ms, flip angle = 90°, 40 axial slices, with an isotropic voxel size of 3 mm.</t>
  </si>
  <si>
    <t>Model 1: Elastic net |
Model 2: Elastic net |
Model 3: Elastic net |
Model 4: Elastic net |
Model 5: Elastic net |
Model 6: Elastic net |
Model 7: Elastic net |
Model 8: Elastic net |
Model 9: Elastic net |
Model 10: Elastic net |
Model 11: Elastic net |
Model 12: Elastic net</t>
  </si>
  <si>
    <t>Model 1: Age, Sex, Grey matter density, rsfMRI ICA components |
Model 2: Age, Sex, Grey matter density, rsfMRI ICA components | 
Model 3: Age, Sex, Grey matter density, rsfMRI ICA components | 
Model 4: Age, Sex, Grey matter density, rsfMRI ICA components | 
Model 5: Age, Sex, Grey matter density, rsfMRI ICA components |
Model 6: Age, Sex, Grey matter density, rsfMRI ICA components |
Model 7: Age, Sex, Grey matter density, rsfMRI ICA components |
Model 8: Age, Sex, Grey matter density, rsfMRI ICA components |
Model 9: Age, Sex, Grey matter density, rsfMRI ICA components |
Model 10: Age, Sex, Grey matter density, rsfMRI ICA components |
Model 11: Age, Sex, Grey matter density, rsfMRI ICA components |
Model 12: Age, Sex, Grey matter density, rsfMRI ICA components</t>
  </si>
  <si>
    <t>Model 1: WMD |
Model 2: FA |
Model 3: MD |
Model 4: WMD, FA, MD |
Model 5: WMD |
Model 6: FA |
Model 7: MD |
Model 8: WMD, FA, MD |
Model 9: WMD |
Model 10: FA |
Model 11: MD |
Model 12: WMD, FA, MD</t>
  </si>
  <si>
    <t>Model 1: HC vs AD |
Model 2: HC vs AD |
Model 3: HC vs AD |
Model 4: HC vs AD |
Model 5: HC vs mild AD (MMSE &gt; 20) |
Model 6: HC vs mild AD (MMSE &gt; 20) | 
Model 7: HC vs mild AD (MMSE &gt; 20) |
Model 8: HC vs mild AD (MMSE &gt; 20) |
Model 9: HC vs moderate AD (MMSE &lt;= 20) |
Model 10: HC vs moderate AD (MMSE &lt;= 20) |
Model 11: HC vs moderate AD (MMSE &lt;= 20) |
Model 12: HC vs moderate AD (MMSE &lt;= 20)</t>
  </si>
  <si>
    <t>Model 1: 81.6 |
Model 2: 78.1 |
Model 3: 81.6 |
Model 4: 89.6 |
Model 5: 85.9 |
Model 6: 84.8 |
Model 7: 87.8 |
Model 8: 89.6 |
Model 9: 86.0 |
Model 10: 86.7 |
Model 11: 87.9 |
Model 12: 93.0</t>
  </si>
  <si>
    <t>Model 1: 62.3 |
Model 2: 54.7 |
Model 3: 53.7 |
Model 4: 82.6 |
Model 5: 56.4 |
Model 6: 28.7 | 
Model 7: 36.9 |
Model 8: 72.1 |
Model 9: 51.5 |
Model 10: 36.1 |
Model 11: 44.7 |
Model 12: 81.3</t>
  </si>
  <si>
    <t>Model 1: 90.2 |
Model 2: 88.5 |
Model 3: 94.1 |
Model 4: 92.7 |
Model 5: 92.6 |
Model 6: 97.4 |
Model 7: 99.3 |
Model 8: 93.5 |
Model 9: 93.6 |
Model 10: 97.8 |
Model 11: 97.4 |
Model 12: 95.6</t>
  </si>
  <si>
    <t>Model 1: 85.0 |
Model 2: 78.9 |
Model 3: 83.2 |
Model 4: 95.2 |
Model 5: 84.1 |
Model 6: 78.3 |
Model 7: 83.8 |
Model 8: 93.4 |
Model 9: 86.0 |
Model 10: 79.4 |
Model 11: 82.6 | 
Model 12: 97.1</t>
  </si>
  <si>
    <t>https://doi.org/10.3390/ijms25042293</t>
  </si>
  <si>
    <t>Xu, Q.</t>
  </si>
  <si>
    <t>CD163-Mediated Small-Vessel Injury in Alzheimer’s Disease: An Exploration from Neuroimaging to Transcriptomics</t>
  </si>
  <si>
    <t>International journal of molecular sciences</t>
  </si>
  <si>
    <t>Case-control</t>
  </si>
  <si>
    <t>CN: 149 |
 MCI: 304 |
 Dementia: 44 |</t>
  </si>
  <si>
    <t>CN: 73.45 (5.99) |
 MCI: 71.46 (7.42) |
 Dementia: 75.23 (9.20) |</t>
  </si>
  <si>
    <t>241 (48.49%)</t>
  </si>
  <si>
    <t>CN: 81 (54.36) |
 MCI: 141 (46.38) |
 Dementia: 19 (43.18) |</t>
  </si>
  <si>
    <t>Dementia: 44 (100%)</t>
  </si>
  <si>
    <t>MCI: 304 (100%)</t>
  </si>
  <si>
    <t>Model 1: logistic regression |
Model 2: logistic regression |
Model 3: logistic regression |
Model 4: logistic regression</t>
  </si>
  <si>
    <t>Model 1: age, gender, APOEε4, and education |
Model 2: age, gender, APOEε4, and education, brain volume (total brain volume / TICV)|
Model 3: age, gender, APOEε4, and education, brain volume (total brain volume / TICV) |
Model 4: age, gender, APOEε4, and education, brain volume (total brain volume / TICV)</t>
  </si>
  <si>
    <t>Model 1: WMH (WMH / TICV)|
 Model 2: WMH (WMH / TICV) |
 Model 3: WMH (WMH / TICV) |
 Model 4: WMH (WMH / TICV)</t>
  </si>
  <si>
    <t>Model 1: CN vs. MCI |
Model 2: CN vs. MCI |
Model 3: CN vs. MCI |
Model 4: CN vs. Dementia |
Model 5: MCI vs. Dementia</t>
  </si>
  <si>
    <t>Model 1: OR: 1.262 [95%-CI 1.041–1.537], P=0.019, C-stat: 0.661 |
Model 2: OR: 1.278 [95%-CI 1.053–1.559], P=0.014, C-stat: 0.671 |
Model 3: OR: 1.322 [95%-CI 0.874–2.083], P=0.202, C-stat: 0.918 |
Model 4: OR: 1.081 [95%-CI 0.759–1.548], P=0.668, C-stat: 0.845</t>
  </si>
  <si>
    <r>
      <rPr>
        <rFont val="Arial"/>
        <color rgb="FF1155CC"/>
        <sz val="10.0"/>
        <u/>
      </rPr>
      <t>https://doi.org/10.1161/strokeaha.124.047449</t>
    </r>
  </si>
  <si>
    <t>Improved Dementia Prediction in Cerebral Small Vessel Disease Using Deep Learning–Derived Diffusion Scalar Maps From T1</t>
  </si>
  <si>
    <t>Cohort study</t>
  </si>
  <si>
    <t>Training: 5998 |
Testing: 622</t>
  </si>
  <si>
    <t>Training: CN: 5998 |
Testing: CN: 518 |
Testing: dementia: 104</t>
  </si>
  <si>
    <t>Training: 2801 (46.7%) |
Testing: 261 (42.0%)</t>
  </si>
  <si>
    <t>Dementia: 104 (100%)</t>
  </si>
  <si>
    <t>UKB|
SCANS |
RUN DMC</t>
  </si>
  <si>
    <t>SCANS 1.5T General Electric Sigma HDxt | 
RUNDMC 1.5 Siemens Magnetom Avanto</t>
  </si>
  <si>
    <t>T1-weighted, 3D and 2D FLAIR</t>
  </si>
  <si>
    <t>SCANS Model 1: Cox proportional Hazard |
 SCANS Model 2: Cox proportional Hazard |
 SCANS Model 3: Cox proportional Hazard |
 SCANS Model 4: Cox proportional Hazard |
 SCANS Model 5: Cox proportional Hazard |
 SCANS Model 6: Cox proportional Hazard |
 SCANS Model 7: Cox proportional Hazard |
 SCANS Model 8: Cox proportional Hazard |
 SCANS Model 9: Cox proportional Hazard |
 SCANS Model 10: Cox proportional Hazard |
 SCANS Model 11: Cox proportional Hazard |
 SCANS Model 12: Cox proportional Hazard |
 SCANS Model 13: Cox proportional Hazard |
 SCANS Model 14: Cox proportional Hazard |
 SCANS Model 15: Cox proportional Hazard |
 SCANS Model 16: Cox proportional Hazard |
 SCANS Model 17: Cox proportional Hazard |
 SCANS Model 18: Cox proportional Hazard |
 SCANS Model 19: Cox proportional Hazard |
 SCANS Model 20: Cox proportional Hazard |
 RUN DMC Model 1: Cox proportional Hazard |
 RUN DMC Model 2: Cox proportional Hazard |
 RUN DMC Model 3: Cox proportional Hazard |
 RUN DMC Model 4: Cox proportional Hazard |
 RUN DMC Model 5: Cox proportional Hazard |
 RUN DMC Model 6: Cox proportional Hazard |
 RUN DMC Model 7: Cox proportional Hazard |
 RUN DMC Model 8: Cox proportional Hazard |
 RUN DMC Model 9: Cox proportional Hazard |
 RUN DMC Model 10: Cox proportional Hazard |
 RUN DMC Model 11: Cox proportional Hazard |
 RUN DMC Model 12: Cox proportional Hazard |
 RUN DMC Model 13: Cox proportional Hazard |
 RUN DMC Model 14: Cox proportional Hazard |
 RUN DMC Model 15: Cox proportional Hazard |
 RUN DMC Model 16: Cox proportional Hazard |
 RUN DMC Model 17: Cox proportional Hazard |
 RUN DMC Model 18: Cox proportional Hazard |
 RUN DMC Model 19: Cox proportional Hazard |
 RUN DMC Model 20: Cox proportional Hazard</t>
  </si>
  <si>
    <t>SCANS Model 1: WMH volume
 SCANS Model 2: TBV
 SCANS Model 3: Median FA whole brain ground truth
 SCANS Model 4: Median FA whole brain from DS-GAN
 SCANS Model 5: Median FA All WM ground truth
 SCANS Model 6: Median FA All WM from DS-GAN
 SCANS Model 7: Median FA WMH ground truth
 SCANS Model 8: Median FA WMH from DS-GAN
 SCANS Model 9: Median FA NAWM ground truth
 SCANS Model 10: Median FA NAWM from DS-GAN
 SCANS Model 11: Median MD whole brain ground truth
 SCANS Model 12: Median MD whole brain from DS-GAN
 SCANS Model 13: Median MD All WM ground truth
 SCANS Model 14: Median MD All WM from DS-GAN
 SCANS Model 15: Median MD WMH ground truth
 SCANS Model 16: Median MD WMH from DS-GAN
 SCANS Model 17: Median MD NAWM (Normal appearing white matter)
 SCANS Model 18: Median MD NAWM from DS-GAN
 SCANS Model 19: PSMD (peak width of skeletonized mean diffusivity) ground truth
 SCANS Model 20: PMSD from DS-GAN
 RUN DMC Model 1: WMH volume
 RUN DMC Model 2: TBV
 RUN DMC Model 3: Median FA whole brain ground truth
 RUN DMC Model 4: Median FA whole brain from DS-GAN
 RUN DMC Model 5: Median FA All WM ground truth
 RUN DMC Model 6: Median FA All WM from DS-GAN
 RUN DMC Model 7: Median FA WMH ground truth
 RUN DMC Model 8: Median FA WMH from DS-GAN
 RUN DMC Model 9: Median FA NAWM ground truth
 RUN DMC Model 10: Median FA NAWM from DS-GAN
 RUN DMC Model 11: Median MD whole brain ground truth
 RUN DMC Model 12: Median MD whole brain from DS-GAN
 RUN DMC Model 13: Median MD All WM ground truth
 RUN DMC Model 14: Median MD All WM from DS-GAN
 RUN DMC Model 15: Median MD WMH ground truth
 RUN DMC Model 16: Median MD WMH from DS-GAN
 RUN DMC Model 17: Median MD NAWM (Normal appearing white matter)
 RUN DMC Model 18: Median MD NAWM from DS-GAN
 RUN DMC Model 19: PSMD (peak width of skeletonized mean diffusivity) ground truth
 RUN DMC Model 20: PMSD from DS-GAN</t>
  </si>
  <si>
    <t>SCANS Model 1: conversion to dementia |
 SCANS Model 2: conversion to dementia |
 SCANS Model 3: conversion to dementia |
 SCANS Model 4: conversion to dementia |
 SCANS Model 5: conversion to dementia |
 SCANS Model 6: conversion to dementia |
 SCANS Model 7: conversion to dementia |
 SCANS Model 8: conversion to dementia |
 SCANS Model 9: conversion to dementia |
 SCANS Model 10: conversion to dementia |
 SCANS Model 11: conversion to dementia |
 SCANS Model 12: conversion to dementia |
 SCANS Model 13: conversion to dementia |
 SCANS Model 14: conversion to dementia |
 SCANS Model 15: conversion to dementia |
 SCANS Model 16: conversion to dementia |
 SCANS Model 17: conversion to dementia |
 SCANS Model 18: conversion to dementia |
 SCANS Model 19: conversion to dementia |
 SCANS Model 20: conversion to dementia |
 RUN DMC Model 1: conversion to dementia |
 RUN DMC Model 2: conversion to dementia |
 RUN DMC Model 3: conversion to dementia |
 RUN DMC Model 4: conversion to dementia |
 RUN DMC Model 5: conversion to dementia |
 RUN DMC Model 6: conversion to dementia |
 RUN DMC Model 7: conversion to dementia |
 RUN DMC Model 8: conversion to dementia |
 RUN DMC Model 9: conversion to dementia |
 RUN DMC Model 10: conversion to dementia |
 RUN DMC Model 11: conversion to dementia |
 RUN DMC Model 12: conversion to dementia |
 RUN DMC Model 13: conversion to dementia |
 RUN DMC Model 14: conversion to dementia |
 RUN DMC Model 15: conversion to dementia |
 RUN DMC Model 16: conversion to dementia |
 RUN DMC Model 17: conversion to dementia |
 RUN DMC Model 18: conversion to dementia |
 RUN DMC Model 19: conversion to dementia |
 RUN DMC Model 20: conversion to dementia</t>
  </si>
  <si>
    <t>SCANS Model 1: 5 years |
 SCANS Model 2: 5 years |
 SCANS Model 3: 5 years |
 SCANS Model 4: 5 years |
 SCANS Model 5: 5 years |
 SCANS Model 6: 5 years |
 SCANS Model 7: 5 years |
 SCANS Model 8: 5 years |
 SCANS Model 9: 5 years |
 SCANS Model 10: 5 years |
 SCANS Model 11: 5 years |
 SCANS Model 12: 5 years |
 SCANS Model 13: 5 years |
 SCANS Model 14: 5 years |
 SCANS Model 15: 5 years |
 SCANS Model 16: 5 years |
 SCANS Model 17: 5 years |
 SCANS Model 18: 5 years |
 SCANS Model 19: 5 years |
 SCANS Model 20: 5 years |
 RUN DMC Model 1: 14 years |
 RUN DMC Model 2: 14 years |
 RUN DMC Model 3: 14 years |
 RUN DMC Model 4: 14 years |
 RUN DMC Model 5: 14 years |
 RUN DMC Model 6: 14 years |
 RUN DMC Model 7: 14 years |
 RUN DMC Model 8: 14 years |
 RUN DMC Model 9: 14 years |
 RUN DMC Model 10: 14 years |
 RUN DMC Model 11: 14 years |
 RUN DMC Model 12: 14 years |
 RUN DMC Model 13: 14 years |
 RUN DMC Model 14: 14 years |
 RUN DMC Model 15: 14 years |
 RUN DMC Model 16: 14 years |
 RUN DMC Model 17: 14 years |
 RUN DMC Model 18: 14 years |
 RUN DMC Model 19: 14 years |
 RUN DMC Model 20: 14 years</t>
  </si>
  <si>
    <t>C-index
 SCANS Model 1: 0.534
 SCANS Model 2: 0.709
 SCANS Model 3: 0.776
 SCANS Model 4: 0.722
 SCANS Model 5: 0.629
 SCANS Model 6: 0.713
 SCANS Model 7: 0.608
 SCANS Model 8: 0.519
 SCANS Model 9: 0.626
 SCANS Model 10: 0.718
 SCANS Model 11: 0.822
 SCANS Model 12: 0.821
 SCANS Model 13: 0.650
 SCANS Model 14: 0.618
 SCANS Model 15: 0.630
 SCANS Model 16: 0.497
 SCANS Model 17: 0.651
 SCANS Model 18: 0.608
 SCANS Model 19: 0.689
 SCANS Model 20: 0.679
 RUN DMC Model 1: 0.712
 RUN DMC Model 2: 0.739
 RUN DMC Model 3: 0.745
 RUN DMC Model 4: 0.756
 RUN DMC Model 5:0.749
 RUN DMC Model 6: 0.758
 RUN DMC Model 7: 0.515
 RUN DMC Model 8: 0.535
 RUN DMC Model 9: 0.748
 RUN DMC Model 10: 0.756
 RUN DMC Model 11: 0.816
 RUN DMC Model 12: 0.812
 RUN DMC Model 13: 0.761
 RUN DMC Model 14: 0.614
 RUN DMC Model 15: 0.692
 RUN DMC Model 16: 0.687
 RUN DMC Model 17: 0.756
 RUN DMC Model 18: 0.592
 RUN DMC Model 19: 0.787
 RUN DMC Model 20: 0.768</t>
  </si>
  <si>
    <t>https://dx.doi.org/10.3233/JAD-240523</t>
  </si>
  <si>
    <t>Chen, J.</t>
  </si>
  <si>
    <t>Zhang, Z.</t>
  </si>
  <si>
    <t>A Predictive Model of the Progression to Alzheimer’s Disease in Patients with Mild Cognitive Impairment Based on the MRI Enlarged Perivascular Spaces</t>
  </si>
  <si>
    <t>Journal of Alzheimer’s Disease</t>
  </si>
  <si>
    <t>MCI-C (converters): 176 |
MCI-NC (non converters): 181 |</t>
  </si>
  <si>
    <t>MCI-C: 74.85 (6.88) |
MCI-NC: 72.44 (8.00)</t>
  </si>
  <si>
    <t>143(40.06%)</t>
  </si>
  <si>
    <t>MCI-C: 68 (38.6%) |
MCI-NC: 75 (41.4%)</t>
  </si>
  <si>
    <t>MCI-C: 176 (49.30%) | 
MCI-NC: 181 (50.70%)</t>
  </si>
  <si>
    <t>memory complaints verified by a study partner, abnormal memory function documented by scoring below education-adjusted cutoffs on the Logical Memory II subscale, a MMSE score between 24 and 30, CDR of 0.5, and preserved general cognition and functional performance</t>
  </si>
  <si>
    <t>Exclusion: incomplete datasets or anomalities in image processing</t>
  </si>
  <si>
    <t>1.5T or 3.0T</t>
  </si>
  <si>
    <t>MPRAGE, FLAIR</t>
  </si>
  <si>
    <t>Model 1: LR |
Model 2: LR |
Model 3: LR |
Model 4: LR |
Model 5: LR after variable selection with LASSO regression</t>
  </si>
  <si>
    <t>Model 1: age, APOE4 genotype, CSF concentrations of AB, tau, and p-tau, scores from cognitive assessments including CDRSB, ADAS11, ADAS13, ADASQ4, MMSE, and volumetric measures of the hippocampus, fusiform gyrus, entorhinal cortex, and middle temporal gyrus all exhibited significant associations with the transition from MCI to AD |
Model 2: age, APOE4 genotype, CSF concentrations of AB, tau, and p-tau, scores from cognitive assessments including CDRSB, ADAS11, ADAS13, ADASQ4, MMSE, and volumetric measures of the hippocampus, fusiform gyrus, entorhinal cortex, and middle temporal gyrus all exhibited significant associations with the transition from MCI to AD |
Model 3: age, APOE4 genotype, CSF concentrations of AB, tau, and p-tau, scores from cognitive assessments including CDRSB, ADAS11, ADAS13, ADASQ4, MMSE, and volumetric measures of the hippocampus, fusiform gyrus, entorhinal cortex, and middle temporal gyrus all exhibited significant associations with the transition from MCI to AD |
Model 4: age, APOE4 genotype, CSF concentrations of AB, tau, and p-tau, scores from cognitive assessments including CDRSB, ADAS11, ADAS13, ADASQ4, MMSE, and volumetric measures of the hippocampus, fusiform gyrus, entorhinal cortex, and middle temporal gyrus all exhibited significant associations with the transition from MCI to AD |
Model 5: APOE4 genotype, CSF AB content, CDRSB, ADAS11, ADASQ4, MMSE scale, and volumes of the fusiform gyrus (Fusiform), entorhinal cortex (Entorhinal), middle temporal (MidTemp) and intracranial volume (ICV) area, along with the perivascular space grade (CSO, BG)</t>
  </si>
  <si>
    <t>Model 1: CSOPVS = 2, rating of centrum semiovale perivascular space |
Model 2: CSOPVS = 3 |
Model 3: BGPVS = 2, rating of basal ganglia perivascular space = 2 |
Model 4: BGPVS = 3 |
Model 5: CSOPVS = 2, CSOPVS = 3</t>
  </si>
  <si>
    <t>Model 1: MCI to AD conversion |
Model 2: MCI to AD conversion |
Model 3: MCI to AD conversion |
Model 4: MCI to AD conversion |
Model 5: MCI to AD conversion</t>
  </si>
  <si>
    <t>Model 1: 3-36 months |
Model 2: 3-36 months |
Model 3: 3-36 months |
Model 4: 3-36 months |
Model 5: 3-36 months</t>
  </si>
  <si>
    <t>Odds Ratios
Model 1: OR = 5.54 (95% CI 3.04–10.08) |
Model 2: OR = 25.04 (95% CI 10.07–62.23) |
Model 3: OR = 9.26 (95% CI 3.97–21.60) |
Model 4: OR = 4.98 (95% CI 1.75–14.20) |
Model 5: CSOPVS = 2 OR = 9.40 (95% CI 3.23–27.34) |
Mode 5: CSOPVS = 3 OR = 24.64 (95% CI 7.66–79.29)
AUC
Train 96 [95%-CI 94, 98] and test 91 [95%-CI 84-99]</t>
  </si>
  <si>
    <t>10.1016/j.nicl.2023.103533</t>
  </si>
  <si>
    <t>Crystal, O.</t>
  </si>
  <si>
    <t>Detecting conversion from mild cognitive impairment to Alzheimer’s disease using FLAIR MRI biomarkers</t>
  </si>
  <si>
    <t>Cross- sectional analyis 
 NC: 589
 AD: 589
 sMCI: 89
 cMCI: 89
 Longitudinal analysis 
 NC: 1632
 AD: 2344
 sMCI: 543
 cMCI: 188</t>
  </si>
  <si>
    <t>Cross-sectional:
 AD: 589 (9.71%)
 Longitudinal:
 AD: 2344 (38.66%)</t>
  </si>
  <si>
    <t>MoCA scores &lt; 18</t>
  </si>
  <si>
    <t>Cross-sectional analysis
 sMCI: 89 (6.56%)
 cMCI: 89 (6.56%)
 Longitudinal analysis
 sMCI: 543 (11.53%)
 cMCI: 188 (3.99%)</t>
  </si>
  <si>
    <t>MoCA scores between 19 - 25</t>
  </si>
  <si>
    <t>Inclusion: FLAIR imaging and MoCA scores</t>
  </si>
  <si>
    <t>ADNI, CCNA (Canadian Consortium on Neurodegeneration in Aging) , ONDRI (ntario Neurodegenerative Disease Research Initiative)</t>
  </si>
  <si>
    <t>1.5/3T machines from GE, Siemens and Philips</t>
  </si>
  <si>
    <t>Diagnosis and prognosis</t>
  </si>
  <si>
    <t>Model 1: RF |
 Model 2: RF |
 Model 3: RF |
 Model 4: RF |
 Model 5: RF |
 Model 6: RF |
 Model 7: RF |
 Model 8: RF |
 Model 9: RF |
 Model 10: RF</t>
  </si>
  <si>
    <t>Model 1: Volume biomarkers (TBV, CSF, WML - white matter lesion, LVV - lateral ventricular volume, SubCSF - Subarachnoid CSF), ZSI - z-score increasing composite index, ZSD- z-score decreasing composite index
 Model 2 - 5: NA 
 Model 6: Volume biomarkers (TBV, CSF, WML - white matter lesion, LVV - lateral ventricular volume, SubCSF - Subarachnoid CSF), ZSI - z-score increasing composite index, ZSD- z-score decreasing composite index
 Model 7 - 10 : NA</t>
  </si>
  <si>
    <t>Model 1: WML (White Matter Lesion) volume, FLAIR texture features of WM lesions (macrostructual damage MAD, microstructural damage MID, microstructural integrity), FLAIR intensity features (mean intensity, skewness, kurtosis), composite indices - ZSD, ZSI |
 Model 2: ZSD/ZSI |
 Model 3: WML volume |
 Model 4: FLAR intensity measures |
 Model 5: FLAIR texture measures |
 Model 6: WML (White Matter Lesion) volume, FLAIR texture features of WM lesions , FLAIR intensity features , ZSD, ZSI |
 Model 7: ZSD/ZSI |
 Model 8: WML volume |
 Model 9: FLAR intensity measures |
 Model 10: FLAIR texture measures</t>
  </si>
  <si>
    <t>Model 1: NC vs AD |
 Model 2: NC vs AD |
 Model 3: NC vs AD |
 Model 4: NC vs AD |
 Model 5: NC vs AD |
 Model 6: sMCI vs cMCI |
 Model 7: sMCI vs cMCI |
 Model 8: sMCI vs cMCI |
 Model 9: sMCI vs cMCI |
 Model 10: sMCI vs cMCI</t>
  </si>
  <si>
    <t>Model 1: 86.2 |
 Model 2: 82.7 |
 Model 3: 80.8 |
 Model 4: 76.1 |
 Model 5: 76.5 |
 Model 6: 69.2 |
 Model 7: 65.2 |
 Model 8: 62.3 |
 Model 9: 59.7 |
 Model 10: 55.6</t>
  </si>
  <si>
    <t>Model 1: 87.0 |
 Model 2: 83.0 |
 Model 3: 82.0 |
 Model 4: 76.0 |
 Model 5: 77.0 |
 Model 6: 69.0 |
 Model 7: 65.0 |
 Model 8: 61.0 |
 Model 9: 60.0 |
 Model 10: 57.0</t>
  </si>
  <si>
    <t>Model 1: Cox proportional hazard |
Model 2: Cox proportional hazard |
Model 3: Cox proportional hazard |
Model 4: Cox proportional hazard |
Model 5: Cox proportional hazard |
Model 6: Cox proportional hazard |
Model 7: Cox proportional hazard |
Model 8: Cox proportional hazard |
Model 9: Cox proportional hazard</t>
  </si>
  <si>
    <t>Model 1: WML volume
 Model 2: FLAIR WM integrity 
 Model 3: FLAIR WM MAD
 Model 4: FLAIR WM MID
 Model 5: FLAIR WM Intensity 
 Model 6: FLAIR WM kurtosis 
 Model 7: FLAIR WM skewness 
 Model 8: ZSD 
 Model 9: ZSI</t>
  </si>
  <si>
    <t>Model 1: survival |
Model 2: survival |
Model 3: survival |
Model 4: survival |
Model 5: survival |
Model 6: survival |
Model 7: survival |
Model 8: survival |
Model 9: survival</t>
  </si>
  <si>
    <t>Model 1: 4 years |
Model 2: 4 years |
Model 3: 4 years |
Model 4: 4 years |
Model 5: 4 years |
Model 6: 4 years |
Model 7: 4 years |
Model 8: 4 years |
Model 9: 4 years</t>
  </si>
  <si>
    <t>Hazard ratios
Model 1: 1.02 |
Model 2: 0.92 |
Model 3: 1.09 |
Model 4: 1.06 |
Model 5: 0.93 |
Model 6: 0.90 |
Model 7: 1.1011 |
Model 8: 0.88 |
Model 9: 1.11</t>
  </si>
  <si>
    <t>10.1038/s41598-023-43706-6</t>
  </si>
  <si>
    <t>De Francesco, S.</t>
  </si>
  <si>
    <t>Redolfi, A.</t>
  </si>
  <si>
    <t>Differential diagnosis of neurodegenerative dementias with the explainable MRI based machine learning algorithm MUQUBIA</t>
  </si>
  <si>
    <t>Scientific Reports</t>
  </si>
  <si>
    <t>CN: 108 |
AD: 110 |
FTD: 135 |
DLB: 153</t>
  </si>
  <si>
    <t>AD: 73.6 (7.7)
 FTD: 63.9 (6.9)
 DLB: 73.9 (8.6)
 CN: 74.3 (10.3)</t>
  </si>
  <si>
    <t>182 (36%)</t>
  </si>
  <si>
    <t>CN: 56 (51.8%) |
 AD: 45 (40.9%) |
 FTD: 54 (40%) |
 DLB: 27 (18.4%)</t>
  </si>
  <si>
    <t>AD: 110 (21.87%) |
FTD: 135 (26.8%) |
DLB: 150 (29.8%) |
CN: 108 (21.47%)</t>
  </si>
  <si>
    <t>ADNI |
FTLDNI |
NACC |
PDBP |
Newcastle</t>
  </si>
  <si>
    <t>ADNI: GE Philips Siemens 1.5, 3.0|
FTLDNI: GE Siemens 3.0 |
NACC: GE Siemens 1.5, 3.0|
PDBP: Siemens 3.0 |
Newcastle: Philips 1.5, 3.0</t>
  </si>
  <si>
    <t>T1, FLAIR, DTI</t>
  </si>
  <si>
    <t>Model 1: SVM to optimise feature selection |
Model 2: SVM for classification with final selected features</t>
  </si>
  <si>
    <t>Model 1: 132 volumes and 70 cortical thickness values; ; 18 FA, 18 MD values for WM pathway; 96 features from the application of the JHU atlas ROIs to the FA and MD maps |
Model 2: 6 volume measures, 5 cortical thickness measures, 3FA measures, 3 MD measures, gender, age, CDR scores</t>
  </si>
  <si>
    <t>Model 1: WM lesion volume and WM lesion number |
Model 2: NA</t>
  </si>
  <si>
    <t>Model 1: Diagnosis of AD vs NC vs FTD vs DLB |
Model 2: Diagnosis of AD vs NC vs FTD vs DLB</t>
  </si>
  <si>
    <t>Model 1: NA |
Model 2: AD vs FTD vs DLB vs CN: 90 vs 93 vs 93 vs 98</t>
  </si>
  <si>
    <t>Model 1: NA 
Model 2: 
AD diagnosis: 92.09
FTD diagnosis: 94.67
DLB diagnosis: 97.83
CN diagnosis: 99.94</t>
  </si>
  <si>
    <t>Model 1: NA 
 Model 2
 AD diagnosis: 88
 FTD diagnosis: 89
 DLB diagnosis: 82
 CN diagnosis 93</t>
  </si>
  <si>
    <t>Model 1: NA 
 Model 2
 AD diagnosis: 91
 FTD diagnosis: 95
 DLB diagnosis: 98
 CN diagnosis 99</t>
  </si>
  <si>
    <t>Model 1: NA 
 Model 2
 AD diagnosis: Recall 73% F1 80%
 FTD diagnosis: Recall 89% F1 89% 
 DLB diagnosis: Recall 95% F1 88%
 CN diagnosis Recall 96% F1 94%</t>
  </si>
  <si>
    <t>10.1016/j.compbiomed.2024.108684</t>
  </si>
  <si>
    <t>Feng, J.</t>
  </si>
  <si>
    <t>Automatic detection of cognitive impairment in patients with white matter hyperintensity and causal analysis of related factors using artificial intelligence of MRI</t>
  </si>
  <si>
    <t>Computers in Biology and Medicine</t>
  </si>
  <si>
    <t>Training: 79 |
Testing: 29</t>
  </si>
  <si>
    <t>Training set and internal testing set
 WMH with CI: 42
 WMH without CI: 37
 External testing set
 WMH with CI: 15
 WMH without CI: 14</t>
  </si>
  <si>
    <t>Training set and internal testing set
 WMH with CI: 74 (49–84)
 WMH without CI: 67 (47–80)
 External testing set
 WMH with CI: 69.6 (53–79)
 WMH without CI: 69.2 (54–79)</t>
  </si>
  <si>
    <t>Training set and internal testing set
 WMH with CI: 34 (81%)
 WMH without CI: 25 (68%)
 External testing set
 WMH with CI: 5 (33%)
 WMH without CI: 6 (75%)</t>
  </si>
  <si>
    <t>WMH with CI 57 (52.77)</t>
  </si>
  <si>
    <t>(1) cognitive complaint, preferably corroborated by an informant; (2) objective cognitive impairment, quantified as a performance score more than 1.5 standard deviations (SD) below the appropriate mean on one cognitive test of any domain; (3) no dementia.</t>
  </si>
  <si>
    <t>inclusion criteria : 1) Age between 45 and 80 years; 2) Visible WMH on T2 fluid-attenuated inversion recovery imaging (T2-FLAIR); 3) Fazekas grade of 2 or 3. Exclusion: 1) Acute intracranial macrovascular disease, such as ischemic stroke or intracranial hemorrhage (5 cases); 2) Non-vascular white matter lesions, such as immune demyelination, ischemic hypoxic encephalopathy, metabolic encephalopathy, poisoning, etc. (10 cases); 3) Co-existing intracranial lesions, including Alzheimer’s disease, Parkinson’s disease, craniocerebral trauma, or tumor (11 cases); 4) Incomplete clinical data (4 cases); 5) Incomplete image data (5 cases); 6) Severe imaging artifacts (8 cases).</t>
  </si>
  <si>
    <t>hospitals (2)</t>
  </si>
  <si>
    <t>hospital 1: 3.0T MRI scanner (Achieva 3.0T, Phillips, Netherlands). Hospital 2: 1.5T MRI scanner (uMR560 1.5T, United, China)</t>
  </si>
  <si>
    <t>T1, T2-FLAIR.</t>
  </si>
  <si>
    <t>Model 1: LR |
Model 2: LR | 
Model 3: LR |
Model 4: GP |
Model 5: GP |
Model 6: GP |
Model 7: QDA |
Model 8: QDA |
Model 9: QDA |
Model 10: RF |
Model 11: RF |
Model 12: RF</t>
  </si>
  <si>
    <t>Model 1: WM features (flair_normalize_glrlm_ShortRunLowGrayLevelEmphasis, flair_wavelet_gldm_wavelet-HLL-SmallDependenceLowGrayLevelEmphasis) |
 Model 2: Clinical features (Age，Education, Hachinski). |
 Model 3: WM features, clinical features, nuclei features (Left-Caudate_Volume_mm3, Left-Putamen_Volume_mm3, Left-Pallidum_Volume_mm3, 3rd-Ventricle_Volume_mm3, Right-Lateral-Ventricle_Volume_mm3, Right-Inf-Lat-Vent_Volume_mm3, Right-choroid-plexus_Volume_mm3, CC_Mid_Anterior_Volume_mm3, CC_Anterior_Volume_mm3.), cortical features (L-G_insular_short_FoldInd, L-Pole_occipital_FoldInd, L-S_orbital-H_Shaped_FoldInd, L-S_suborbital_FoldInd, R-S_circular_insula_sup_FoldInd, R-S_orbital-H_Shaped_FoldInd, R-Pole_occipital_FoldInd.) |
 Model 4: WM features |
 Model 5: Clinical features | 
 Model 6: WM features, Clinical features, nuclei features, cortical features |
 Model 7: WM features |
 Model 8: Clinical features | 
 Model 9: WM features, Clinical features, nuclei features, cortical features |
 Model 10: WM features |
 Model 11: Clinical features | 
 Model 12: WM features, Clinical features, nuclei features, cortical features |</t>
  </si>
  <si>
    <t>Model 1: WMH total volume, WMH volume ratio of right cingulate gyrus |
Model 2: WMH total volume, WMH volume ratio of right cingulate gyrus |
Model 3: WMH total volume, WMH volume ratio of right cingulate gyrus |
Model 4: WMH total volume, WMH volume ratio of right cingulate gyrus |
Model 5: WMH total volume, WMH volume ratio of right cingulate gyrus |
Model 6:WMH total volume, WMH volume ratio of right cingulate gyrus |
Model 7: WMH total volume, WMH volume ratio of right cingulate gyrus |
Model 8: WMH total volume, WMH volume ratio of right cingulate gyrus |
Model 9: WMH total volume, WMH volume ratio of right cingulate gyrus |
Model 10: WMH total volume, WMH volume ratio of right cingulate gyrus |
Model 11:WMH total volume, WMH volume ratio of right cingulate gyrus |
Model 12: WMH total volume, WMH volume ratio of right cingulate gyrus</t>
  </si>
  <si>
    <t>Model 1: WMH with CI versus WMH without CI |
Model 2: WMH with CI versus WMH without CI | 
Model 3: WMH with CI versus WMH without CI |
Model 4: WMH with CI versus WMH without CI |
Model 5: WMH with CI versus WMH without CI |
Model 6: WMH with CI versus WMH without CI |
Model 7: WMH with CI versus WMH without CI |
Model 8: WMH with CI versus WMH without CI |
Model 9: WMH with CI versus WMH without CI |
Model 10: WMH with CI versus WMH without CI |
Model 11: WMH with CI versus WMH without CI |
Model 12: WMH with CI versus WMH without CI</t>
  </si>
  <si>
    <t>Training Set | Testing Set | Independent Testing Set
Model 1: 81.2 | 70.0 | 66.7
Model 2: 81.2 | 80.0 | 100
Model 3: 68.8 | 70.0 | 93.3
Model 4: 71.9 | 80.0 | 73.3
Model 5: 100 | 00.0 | 00.0
Model 6: 100 | 80.0 | 60.0
Model 7: 81.2 | 70.0 | 60.0
Model 8: 62.5 | 60.0 | 100
Model 9: 71.9 | 80.0 | 100
Model 10: 84.4 | 80.0 | 66.7
Model 11: 75.0 | 70.0 | 71.4
Model 12: 87.5 | 50.0 | 86.7</t>
  </si>
  <si>
    <t>Training Set | Testing Set | Independent Testing Set
Model 1: 66.7 | 71.4 | 77.8
Model 2: 43.3 | 57.1 | 00.0
Model 3: 73.3 | 71.4 | 14.3
Model 4: 73.3 | 85.7 | 71.4
Model 5: 100 | 100 | 100
Model 6: 93.3 | 85.7 | 57.1
Model 7: 66.7 | 71.4 | 78.6
Model 8: 76.7 | 57.1 | 00.0
Model 9: 70.0 | 57.1 | 00.0
Model 10: 73.3 | 85.7 | 64.3
Model 11: 66.7 | 42.9 | 13.3
Model 12: 90.0 | 71.4 | 28.6</t>
  </si>
  <si>
    <t>Training Set | Testing Set | Independent Testing Set results
Model 1: 80.2(69.2-91.2) | 82.9(60.6-100) | 81.9(66.0-97.8)
Model 2: 73.5(61.2-85.9) | 61.4(30.9-91.9) | 48.1(26.1-70.1)
Model 3: 77.1(65.4-88.8) | 77.1(53.7-100) | 64.8(43.8-85.8)
Model 4: 81.1(70.3-92.0) | 87.1(68.1-100) | 77.1(59.0-95.3)
Model 5: 100(100-100) | 50.0(50.0-50.0) | 50.0(50.0-50.0)
Model 6: 100(100-100) | 82.9(62.0-100) | 61.2(41.0-81.4)
Model 7: 85.2(76.0-94.5) | 74.3(48.2-100) | 69.0(49.1-89.0)
Model 8: 74.7(62.5-86.9) | 61.4(31.0-91.9) | 55.2(33.0-77.4)
Model 9: 74.4(61.8-86.9) | 72.9(47.1-98.7) | 64.3(43.2-85.4)
Model 10: 90.7(83.4-98.1) | 90.0(75.4-100) | 70.0(49.9-90.1)
Model 11: 78.5(67.4-89.7) | 65.7(38.1-93.3) | 32.6(12.4-52.8)
Model 12: 94.1(88.3-99.8) | 71.4(45.6-97.3) | 56.9(35.0-78.8)</t>
  </si>
  <si>
    <t>10.1212/WNL.0000000000209176</t>
  </si>
  <si>
    <t>Keller, J. A.</t>
  </si>
  <si>
    <t>de Bresser, J.</t>
  </si>
  <si>
    <t>Identification of Distinct Brain MRI Phenotypes and Their Association With Long-Term Dementia Risk in Community-Dwelling Older Adults</t>
  </si>
  <si>
    <t>NC: 2799 
 MCI : 257</t>
  </si>
  <si>
    <t>75.6 (5.2)</t>
  </si>
  <si>
    <t>1,884 (61.64)</t>
  </si>
  <si>
    <t>Dementia diagnosis based on the Diagnostic and Statistical Manual, Fourth Edition, guidelines was made in a consensus meeting with a geriatrician, neurologist, neuropsychologist, and neuroradiologist.</t>
  </si>
  <si>
    <t>MCI: 257 (100%)</t>
  </si>
  <si>
    <t>participants underwent the Mini-Mental State Examination and the Digit Symbol Substitution Test. Participants were administered a second battery of diagnostic tests based on positive results in the previous tests and possibly a third stage, which included neurologic tests and a proxy interview</t>
  </si>
  <si>
    <t>Exclusion: Quality of MRI data, inacurate segmentation, artifacts, infacts &gt;1.5cm, tumor, tech error, traumatic brain injury, missing data, dementia at baseline, missing follow up diagnosis, missing MRI markers. WMH over-segmentation or segmentation outside the brain, ventricle segmentation failure.</t>
  </si>
  <si>
    <t>Population-based Age-Gene/Environment Susceptibility (AGES) Reykjavik Study</t>
  </si>
  <si>
    <t>1.5 T Signa TwinSpeed system (General Electric Medical Systems, Waukesha, WI)</t>
  </si>
  <si>
    <t>T1w, FLAIR, T2* gradient echo-type echo planar sequence</t>
  </si>
  <si>
    <t>Hierarchical clustering and Cox proportional hazard</t>
  </si>
  <si>
    <t>Atrophy, age, sex, and cognitive status at baseline</t>
  </si>
  <si>
    <t>WMH volumes, WMH shape markers, brain infarcts, microbleeds, and enlarged perivascular spaces (clusters)</t>
  </si>
  <si>
    <t>Time to dementia diagnosis</t>
  </si>
  <si>
    <t>9.9 ± 2.6 years</t>
  </si>
  <si>
    <t>Hazard ratios with 95% CI 
 S1: 1.81 (1.03 - 3.21)
 S2: 3.68 (2.06 - 6.61) 
 S3: 3.33 (1.94 - 5.73) 
 S4: 1.01 (0.52 - 1.98) 
 S5: 2.06 (1.11 - 3.87) 
 S6: 2.18 (1.23 - 3.87) 
 S7: 2.02 (1.00 - 4.10)
 S8: 1.47 (0.49 - 4.43) 
 S9: 2.99 (1.60 - 5.56) 
 S10: 1 (1)
 S11: 2.59 (1.46 - 4.59) 
 S12: 6.18 (3.37 - 11.32) 
 S13: 2.53 (1.43 - 4.47)
 S14: 3.48 (1.96 - 6.16) 
 S15: 3.16 ( 1.70 - 5.86)</t>
  </si>
  <si>
    <r>
      <rPr>
        <rFont val="Arial"/>
        <color rgb="FF1155CC"/>
        <sz val="10.0"/>
        <u/>
      </rPr>
      <t>https://dx.doi.org/10.1038/s41598-024-60134-2</t>
    </r>
  </si>
  <si>
    <t>Lee, M.-W.</t>
  </si>
  <si>
    <t>Lim, H.K.</t>
  </si>
  <si>
    <t>A multimodal machine learning model for predicting dementia conversion in Alzheimer's disease</t>
  </si>
  <si>
    <t>Scientific reports</t>
  </si>
  <si>
    <t>sMCI: 149 |
 pMCI: 47</t>
  </si>
  <si>
    <t>sMCI: 71.66 (7.16) |
 pMCI: 72.94 (6.64)</t>
  </si>
  <si>
    <t>111 (56.6%)</t>
  </si>
  <si>
    <t>sMCI: 85 (57%) |
 pMCI: 26 (55%)</t>
  </si>
  <si>
    <t>MCI: 196 (100%)</t>
  </si>
  <si>
    <t>CDR</t>
  </si>
  <si>
    <t>Within a four-year follow-up period, we defined the subjects as the AD conversion group when their global Clinical Dementia Rating (CDR) score reached 1.0 or higher within the follow-up period. Subjects maintaining a global CDR score of 0.5 were defined as the non-conversion group. The collected demographics of all sites are (1) age, (2) sex, (3) MMSE, (4) ApoE4, (5) CDR. Those aged 50-85 years, diagnosed with MCI at the time of initial treatment, and who underwent follow-up diagnostic tests within 2–4 years were included in the eligibility criteria.</t>
  </si>
  <si>
    <t>Local institution |
 ADNI</t>
  </si>
  <si>
    <t>3.0-T Siemens scanner |
 3.0-T GE scanner |
 3.0-T Philips scanner</t>
  </si>
  <si>
    <t>Segmentation |
 Analysis</t>
  </si>
  <si>
    <t>Model 1: DT |
 Model 2: RF |
 Model 3: SVM |
 Model 4: LR |
 Model 5: GBM |
 Model 6: XGB |
 Model 7: DT |
 Model 8: RF |
 Model 9: SVM |
 Model 10: LR |
 Model 11: GBM |
 Model 12: XGB |
 Model 13: DT |
 Model 14: RF |
 Model 15: SVM |
 Model 16: LR |
 Model 17: GBM |
 Model 18: XGB |
 Model 19: DT |
 Model 20: RF |
 Model 21: SVM |
 Model 22: LR |
 Model 23: GBM |
 Model 24: XGB |
 Model 25: DT |
 Model 26: RF |
 Model 27: SVM |
 Model 28: LR |
 Model 29: GBM |
 Model 30: XGB</t>
  </si>
  <si>
    <t>Model 1: NA |
 Model 2: NA |
 Model 3: NA |
 Model 4: NA |
 Model 5: NA |
 Model 6: NA |
 Model 7: age, sex, MMSE, ApoE4, CDR |
 Model 8: age, sex, MMSE, ApoE4, CDR |
 Model 9: age, sex, MMSE, ApoE4, CDR |
 Model 10: age, sex, MMSE, ApoE4, CDR |
 Model 11: age, sex, MMSE, ApoE4, CDR |
 Model 12: age, sex, MMSE, ApoE4, CDR |
 Model 13: age, sex, MMSE, ApoE4, CDR, volumetric features |
 Model 14: age, sex, MMSE, ApoE4, CDR, volumetric features |
 Model 15: age, sex, MMSE, ApoE4, CDR, volumetric features |
 Model 16: age, sex, MMSE, ApoE4, CDR, volumetric features |
 Model 17: age, sex, MMSE, ApoE4, CDR, volumetric features |
 Model 18: age, sex, MMSE, ApoE4, CDR, volumetric features |
 Model 19: age, sex, MMSE, ApoE4, CDR, regional SUVR |
 Model 20: age, sex, MMSE, ApoE4, CDR, regional SUVR |
 Model 21: age, sex, MMSE, ApoE4, CDR, regional SUVR |
 Model 22: age, sex, MMSE, ApoE4, CDR, regional SUVR |
 Model 23: age, sex, MMSE, ApoE4, CDR, regional SUVR |
 Model 24: age, sex, MMSE, ApoE4, CDR, regional SUVR |
 Model 25: age, sex, MMSE, ApoE4, CDR, volumetric features, regional SUVR |
 Model 26: age, sex, MMSE, ApoE4, CDR, volumetric features, regional SUVR |
 Model 27: age, sex, MMSE, ApoE4, CDR, volumetric features, regional SUVR |
 Model 28: age, sex, MMSE, ApoE4, CDR, volumetric features, regional SUVR |
 Model 29: age, sex, MMSE, ApoE4, CDR, volumetric features, regional SUVR |
 Model 30: age, sex, MMSE, ApoE4, CDR, volumetric features, regional SUVR</t>
  </si>
  <si>
    <t>Model 1: WMH |
 Model 2: WMH |
 Model 3: WMH |
 Model 4: WMH |
 Model 5: WMH |
 Model 6: WMH |
 Model 7: WMH |
 Model 8: WMH |
 Model 9: WMH |
 Model 10: WMH |
 Model 11: WMH |
 Model 12: WMH |
 Model 13: WMH |
 Model 14: WMH |
 Model 15: WMH |
 Model 16: WMH |
 Model 17: WMH |
 Model 18: WMH |
 Model 19: WMH |
 Model 20: WMH |
 Model 21: WMH |
 Model 22: WMH |
 Model 23: WMH |
 Model 24: WMH |
 Model 25: WMH |
 Model 26: WMH |
 Model 27: WMH |
 Model 28: WMH |
 Model 29: WMH |
 Model 30: WMH</t>
  </si>
  <si>
    <t>Model 1: conversion from MCI to dementia |
 Model 2: conversion from MCI to dementia |
 Model 3: conversion from MCI to dementia |
 Model 4: conversion from MCI to dementia |
 Model 5: conversion from MCI to dementia |
 Model 6: conversion from MCI to dementia |
 Model 7: conversion from MCI to dementia |
 Model 8: conversion from MCI to dementia |
 Model 9: conversion from MCI to dementia |
 Model 10: conversion from MCI to dementia |
 Model 11: conversion from MCI to dementia |
 Model 12: conversion from MCI to dementia |
 Model 13: conversion from MCI to dementia |
 Model 14: conversion from MCI to dementia |
 Model 15: conversion from MCI to dementia |
 Model 16: conversion from MCI to dementia |
 Model 17: conversion from MCI to dementia |
 Model 18: conversion from MCI to dementia |
 Model 19: conversion from MCI to dementia |
 Model 20: conversion from MCI to dementia |
 Model 21: conversion from MCI to dementia |
 Model 22: conversion from MCI to dementia |
 Model 23: conversion from MCI to dementia |
 Model 24: conversion from MCI to dementia |
 Model 25: conversion from MCI to dementia |
 Model 26: conversion from MCI to dementia |
 Model 27: conversion from MCI to dementia |
 Model 28: conversion from MCI to dementia |
 Model 29: conversion from MCI to dementia |
 Model 30: conversion from MCI to dementia</t>
  </si>
  <si>
    <t>Model 1: 2.63 (0.51) |
 Model 2: 2.63 (0.51) |
 Model 3: 2.63 (0.51) |
 Model 4: 2.63 (0.51) |
 Model 5: 2.63 (0.51) |
 Model 6: 2.63 (0.51) |
 Model 7: 2.63 (0.51) |
 Model 8: 2.63 (0.51) |
 Model 9: 2.63 (0.51) |
 Model 10: 2.63 (0.51) |
 Model 11: 2.63 (0.51) |
 Model 12: 2.63 (0.51) |
 Model 13: 2.63 (0.51) |
 Model 14: 2.63 (0.51) |
 Model 15: 2.63 (0.51) |
 Model 16: 2.63 (0.51) |
 Model 17: 2.63 (0.51) |
 Model 18: 2.63 (0.51) |
 Model 19: 2.63 (0.51) |
 Model 20: 2.63 (0.51) |
 Model 21: 2.63 (0.51) |
 Model 22: 2.63 (0.51) |
 Model 23: 2.63 (0.51) |
 Model 24: 2.63 (0.51) |
 Model 25: 2.63 (0.51) |
 Model 26: 2.63 (0.51) |
 Model 27: 2.63 (0.51) |
 Model 28: 2.63 (0.51) |
 Model 29: 2.63 (0.51) |
 Model 30: 2.63 (0.51)</t>
  </si>
  <si>
    <t>Model 1: AUC: 47.1 (SD 9.6) |
 Model 2: AUC: 49.5 (SD 8.4) |
 Model 3: AUC: 48.9 (SD 8.8) |
 Model 4: AUC: 55.8 (SD 9.4) |
 Model 5: AUC: 47.9 (SD 7.9) |
 Model 6: AUC: 46.7 (SD 8.3) |
 Model 7: AUC: 61.0 (SD 10.7) |
 Model 8: AUC: 61.9 (SD 8.6) |
 Model 9: AUC: 64.6 (SD 9.9) |
 Model 10: AUC: 70.5 (SD 9.1) |
 Model 11: AUC: 59.9 (SD 8.3) |
 Model 12: AUC: 61.9 (SD 8.4) |
 Model 13: AUC: 66.7 (SD 10.1) |
 Model 14: AUC: 78.1 (SD 8.0) |
 Model 15: AUC: 75.8 (SD 6.7) |
 Model 16: AUC: 64.7 (SD 7.3) |
 Model 17: AUC: 79.8 (SD 7.5) |
 Model 18: AUC: 77.9 (SD 8.3) |
 Model 19: AUC: 71.6 (SD 9.1) |
 Model 20: AUC: 80.7 (SD 7.2) |
 Model 21: AUC: 77.8 (SD 7.0) |
 Model 22: AUC: 80.9 (SD 6.7) |
 Model 23: AUC: 80.3 (SD 6.8) |
 Model 24: AUC: 82.1 (SD 6.1) |
 Model 25: AUC: 72.8 (SD 9.8) |
 Model 26: AUC: 84.0 (SD 6.3) |
 Model 27: AUC: 81.6 (SD 5.5) |
 Model 28: AUC: 79.9 (SD 6.5) |
 Model 29: AUC: 87.9 (SD 5.3) |
 Model 30: AUC: 86.3 (SD 6.4)</t>
  </si>
  <si>
    <r>
      <rPr>
        <rFont val="Arial"/>
        <color rgb="FF1155CC"/>
        <sz val="10.0"/>
        <u/>
      </rPr>
      <t>https://dx.doi.org/10.3389/fnhum.2023.1231513</t>
    </r>
  </si>
  <si>
    <t>Marzi, C.</t>
  </si>
  <si>
    <t>Fractal dimension of the cortical gray matter outweighs other brain MRI features as a predictor of transition to dementia in patients with mild cognitive impairment and leukoaraiosis</t>
  </si>
  <si>
    <t>Frontiers in Human Neuroscience</t>
  </si>
  <si>
    <t>sMCI: 46 |
 pMCI: 18</t>
  </si>
  <si>
    <t>sMCI: 73.96 (6.67) |
 pMCI: 76.34 (6.69)</t>
  </si>
  <si>
    <t>30 (46.9%)</t>
  </si>
  <si>
    <t>sMCI: 22 (47.8%) |
 pMCI: 8 (44.4%)</t>
  </si>
  <si>
    <t>The definition of change from MCI to dementia, or major neurocognitive disorder, was conducted in accordance with the DSM-5 criteria (Salvadori et al., 2018).</t>
  </si>
  <si>
    <t>The inclusion criteria for the VMCI Tuscany study were as follows: (1) MCI as defined according to the criteria by Winblad et al. (2004), and (2) evidence of moderate to severe T2 hyperintensity in the cerebral WM, based on the modified version of the Fazekas scale (Pantoni et al., 2005). 
 The definition of change from MCI to dementia, or major neurocognitive disorder, was conducted in accordance with the DSM-5 criteria (Salvadori et al., 2018).</t>
  </si>
  <si>
    <t>VMCI Tuscany study</t>
  </si>
  <si>
    <t>sMRI |
 DWI</t>
  </si>
  <si>
    <t>1.5-T Philips scanner</t>
  </si>
  <si>
    <t>T1, FLAIR, T2* GRE, DWI</t>
  </si>
  <si>
    <t>Model 1: XGB</t>
  </si>
  <si>
    <t>Model 1: age, sex, cognitive performance (Stroop, MOCA, ROC-F immediate copy, TMT-A, SDMT, visual search), education, GM (fractal dimension, hippocampal volume, total volume), WM (volume, fractal dimension), median FA and median MD</t>
  </si>
  <si>
    <t>Model 1: lacunes, microbleeds, PVS, WMH</t>
  </si>
  <si>
    <t>Model 1: conversion from MCI to dementia</t>
  </si>
  <si>
    <t>Model 1: 2 years</t>
  </si>
  <si>
    <t>Model 1: AUC: 69 (90% CI 53, 85)</t>
  </si>
  <si>
    <r>
      <rPr>
        <rFont val="Arial"/>
        <color rgb="FF1155CC"/>
        <sz val="10.0"/>
        <u/>
      </rPr>
      <t>https://dx.doi.org/10.1021/acsomega.3c10126</t>
    </r>
  </si>
  <si>
    <t>Shi, Y.</t>
  </si>
  <si>
    <t>Wang, F.</t>
  </si>
  <si>
    <t>Macrophage Migration Inhibitory Factor as a Potential Plasma Biomarker of Cognitive Impairment in Cerebral Small Vessel Disease</t>
  </si>
  <si>
    <t>ACS omega</t>
  </si>
  <si>
    <t>NC: 54 |
 CSVD-CI: 60 |
 CSVD-NC: 57</t>
  </si>
  <si>
    <t>NC: 67.44 (7.46) |
 CSVD-CI: 70.22 (4.84) |
 CSVD-NC: 68.72 (5.81)</t>
  </si>
  <si>
    <t>70 (40.9%)</t>
  </si>
  <si>
    <t>NC: 23 (42.6%) |
 CSVD-CI: 25 (41.6%) |
 CSVD-NC: 22 (38.6%)</t>
  </si>
  <si>
    <t>CSVD-CI: 60 (35.1%)</t>
  </si>
  <si>
    <t>MoCA, TMT-B</t>
  </si>
  <si>
    <t>The inclusion criteria were as follows: (1) age 50−80 years old; (2) years of education ≥ 6; and (3) good health with adequate visual and auditory acuity. The exclusion criteria were: (1) any mental disease (e.g., major depressive disorder, bipolar disorder, and schizophrenia) or family history of psychosis; (2) MRI evidence supporting cerebrovascular disorders with large intracranial vascular lesions; (3) other neurologic diseases (e.g., Parkinson’s disease) or brain trauma; (4) any obvious medical problems (e.g., significantly impaired liver, kidney or thyroid function, arrhythmia, tumor, and infectious disease); and (5) abuse or dependence of alcohol or drugs; and (6) any contraindications for MRI. According to established diagnostic criteria, patients were diagnosed based on MRI evidence of vascular changes (details were displayed in the Supporting Information). Periventricular and deep WMH were quantified using the Fazekas scale. CSVD patients showed total WMH Fazekas scores ranging from 1 to 6. CSVD patients with MCI that exhibited some degree of cognitive decrease, as determined by family members and neuropsychological assessments (i.e., solely MoCA scores &lt; 26 or MoCA scores = 26 and TMT-B (s) &gt; 188), were termed the CSVD-CI group while those with normal cognitive function were termed the CSVD-CN group.</t>
  </si>
  <si>
    <t>sMRI, rsfMRI</t>
  </si>
  <si>
    <t>T1, T2* EPI</t>
  </si>
  <si>
    <t>Model 1: LASSO |
 Model 2: LASSO</t>
  </si>
  <si>
    <t>Model 1: Macrophage Migration Inhibitory Factor |
 Model 2: Macrophage Migration Inhibitory Factor</t>
  </si>
  <si>
    <t>Model 1: WMH (Fazekas), mALFF |
 Model 2: WMH (Fazekas), mALFF</t>
  </si>
  <si>
    <t>Model 1: CSVD-CI vs CSVD-NC |
 Model 2: CSVD-CI vs NC</t>
  </si>
  <si>
    <t>Model 1: 71.6 |
 Model 2: 81.48</t>
  </si>
  <si>
    <t>Model 1: 78.95 |
 Model 2: 75.00</t>
  </si>
  <si>
    <t>Model 1: 81.4 |
 Model 2: 82.5</t>
  </si>
  <si>
    <t>https://dx.doi.org/10.1002/alz.13377</t>
  </si>
  <si>
    <t>Strain, J.F.</t>
  </si>
  <si>
    <t>Ances, B.M.</t>
  </si>
  <si>
    <t>White matter hyperintensity longitudinal morphometric analysis in association with Alzheimer disease</t>
  </si>
  <si>
    <t>Alzheimer's and Dementia</t>
  </si>
  <si>
    <t>NC: 98 |
 AD: 130</t>
  </si>
  <si>
    <t>NC: 71 (6.0) |
 AD: 73 (6.83)</t>
  </si>
  <si>
    <t>110 (48.2%)</t>
  </si>
  <si>
    <t>NC: 52 (53%) |
 AD: 58 (44.6%)</t>
  </si>
  <si>
    <t>AD: 130 (100%)</t>
  </si>
  <si>
    <t>MMSE scores between 20-26 (inclusive), a CDR of 0.5 or 1.0, and meets NINCDS/ADRDA criteria for probable AD</t>
  </si>
  <si>
    <t>Model 1: SVM |
 Model 2: RF |
 Model 3: SVM |
 Model 4: RF</t>
  </si>
  <si>
    <t>Model 1: longitudinal morphometric analyis of WMH |
 Model 2: longitudinal morphometric analyis of WMH |
 Model 3: volumetric change in WMH over two years |
 Model 4: volumetric change in WMH over two years</t>
  </si>
  <si>
    <t>Model 1: CN vs AD |
 Model 2: CN vs AD |
 Model 3: CN vs AD |
 Model 4: CN vs AD</t>
  </si>
  <si>
    <t>Model 1: 70 |
 Model 2: 67 |
 Model 3: 55 |
 Model 2: 59</t>
  </si>
  <si>
    <t>Model 1: 67 |
 Model 2: 74 |
 Model 3: 37 |
 Model 2: 70</t>
  </si>
  <si>
    <t>Precision:
 Model 1: 81 |
 Model 2: 73 |
 Model 3: 80 |
 Model 2: 67
 F1 score:
 Model 1: 73 |
 Model 2: 74 |
 Model 3: 51 |
 Model 2: 68</t>
  </si>
  <si>
    <r>
      <rPr>
        <rFont val="Arial"/>
        <color rgb="FF1155CC"/>
        <sz val="10.0"/>
        <u/>
      </rPr>
      <t>https://doi.org/10.3389/fneur.2024.1352423</t>
    </r>
  </si>
  <si>
    <t>Zhu, X.W.</t>
  </si>
  <si>
    <t>Huang, C.</t>
  </si>
  <si>
    <t>Machine learning-based prediction of mild cognitive impairment among individuals with normal cognitive function</t>
  </si>
  <si>
    <t>NC: 232 |
 MCI: 231</t>
  </si>
  <si>
    <t>61.77 (8.09)</t>
  </si>
  <si>
    <t>NC: 60.56 (7.91) |
 MCI: 62.99 (8.11)</t>
  </si>
  <si>
    <t>226 (48.8%)</t>
  </si>
  <si>
    <t>NC: 115 (49.6%) |
 MCI: 111 (48.05%)</t>
  </si>
  <si>
    <t>MCI: 231 (100%)</t>
  </si>
  <si>
    <t>Inclusion criteria: (1) age over 18 years old with a normal baseline cognitive function; (2) patients with dynamic brain image data and detailed clinical data over at least 3 years before a diagnosis of MCI. Exclusion criteria: (1) MCI caused by a special unpreventable factor such as brain tumor, brain trauma, surgery, acute or chronic brain infection, poisoning, paraneoplastic syndrome, drug-related, etc.; (2) dementia caused by acute large vessel infarction or hemorrhage; (3) Subjective cognitive impairment.</t>
  </si>
  <si>
    <t>3.0-T Philips scanner</t>
  </si>
  <si>
    <t>Model 1: SVM |
 Model 2: LSVM |
 Model 3: LR |
 Model 4: RF |
 Model 5: NB |
 Model 6: XGB |
 Model 7: NB |
 Model 8: SVM |
 Model 9: LR |
 Model 10: XGB |
 Model 11: RF</t>
  </si>
  <si>
    <t>Model 1: demographics, medical history, and previous control of risk factors |
 Model 2: demographics, medical history, and previous control of risk factors |
 Model 3: demographics, medical history, and previous control of risk factors |
 Model 4: demographics, medical history, and previous control of risk factors |
 Model 5: demographics, medical history, and previous control of risk factors |
 Model 6: demographics, medical history, and previous control of risk factors |
 Model 7: demographics, medical history, and previous control of risk factors, brain atrophy |
 Model 8: demographics, medical history, and previous control of risk factors, brain atrophy |
 Model 9: demographics, medical history, and previous control of risk factors, brain atrophy |
 Model 10: demographics, medical history, and previous control of risk factors, brain atrophy |
 Model 11: demographics, medical history, and previous control of risk factors, brain atrophy</t>
  </si>
  <si>
    <t>Model 1: visual rating of WMH (Fazekas, regional WMH) |
 Model 2: visual rating of WMH (Fazekas, regional WMH) |
 Model 3: visual rating of WMH (Fazekas, regional WMH) |
 Model 4: visual rating of WMH (Fazekas, regional WMH) |
 Model 5: visual rating of WMH (Fazekas, regional WMH) |
 Model 6: visual rating of WMH (Fazekas, regional WMH) |
 Model 7: visual rating of WMH (Fazekas, regional WMH) |
 Model 8: visual rating of WMH (Fazekas, regional WMH) |
 Model 9: visual rating of WMH (Fazekas, regional WMH) |
 Model 10: visual rating of WMH (Fazekas, regional WMH) |
 Model 11: visual rating of WMH (Fazekas, regional WMH)</t>
  </si>
  <si>
    <t>Model 1: NC vs MCI |
 Model 2: NC vs MCI |
 Model 3: NC vs MCI |
 Model 4: NC vs MCI |
 Model 5: NC vs MCI |
 Model 6: NC vs MCI |
 Model 7: NC vs MCI |
 Model 8: NC vs MCI |
 Model 9: NC vs MCI |
 Model 10: NC vs MCI |
 Model 11: NC vs MCI</t>
  </si>
  <si>
    <t>Model 1: 56.81 |
 Model 2: 70.55 |
 Model 3: 72.72 |
 Model 4: 79.54 |
 Model 5: 56.81 |
 Model 6: 70.45 |
 Model 7: 82.31 |
 Model 8: 82.96 |
 Model 9: 89.30 |
 Model 10: 84.32 |
 Model 11: 93.44</t>
  </si>
  <si>
    <t>Model 1: 60.00 |
 Model 2: 80.00 |
 Model 3: 71.42 |
 Model 4: 78.94 |
 Model 5: 70.00 |
 Model 6: 87.50 |
 Model 7: 70.73 |
 Model 8: 78.86 |
 Model 9: 87.80 |
 Model 10: 93.08 |
 Model 11: 91.46</t>
  </si>
  <si>
    <t>Model 1: NA |
 Model 2: NA |
 Model 3: NA |
 Model 4: NA |
 Model 5: NA |
 Model 6: NA |
 Model 7: 83.24 |
 Model 8: 83.29 |
 Model 9: 89.42 |
 Model 10: 94.42 |
 Model 11: 93.61</t>
  </si>
  <si>
    <t>Precision:
 Model 1: 52.17 |
 Model 2: 69.56 |
 Model 3: 71.42 |
 Model 4: 75.00 |
 Model 5: 51.85 |
 Model 6: 67.74 |
 Model 7: 95.08 |
 Model 8: 88.18 |
 Model 9: 91.91 |
 Model 10: 96.21 |
 Model 11: 96.15</t>
  </si>
  <si>
    <t>https://doi.org/10.1016/j.cccb.2023.100179</t>
  </si>
  <si>
    <t>Li, R.</t>
  </si>
  <si>
    <t>Markus, H.S.</t>
  </si>
  <si>
    <t>Predicting incident dementia in cerebral small vessel disease: comparison of machine learning and traditional statistical models</t>
  </si>
  <si>
    <t>Cerebral Circulation - Cognition and Behavior</t>
  </si>
  <si>
    <t>Non-demented after 3 years: 702 |
 Dementia after 3 years: 48</t>
  </si>
  <si>
    <t>67.62 (9.10)</t>
  </si>
  <si>
    <t>365 (46.3%)</t>
  </si>
  <si>
    <t>AD: 33 |
 VD: 14 |
 Unknown: 1</t>
  </si>
  <si>
    <t>DSM-IV and DSM-V</t>
  </si>
  <si>
    <t>RUN DMC: Symptomatic SVD, defined as the presence of lacunes or WMH on neuroimaging, and accompanying acute (lacunar stroke) or subacute (cognitive, motor) symptoms. Aged 50–85.
 SCANS: Symptomatic SVD, defined as a clinical lacunar stroke syndrome with MRI evidence of an anatomically corresponding lacunar infarct and confluent regions of WMH graded ≥ 2 on the modified Fazekas scale.
 HARMONISATION: Combination of: •Patients with cognitive impairment but no dementia, defined as being impaired in at least one cognitive domain on a neuropsychological test battery without loss of daily functions. • Controls with no cognitive impairment on neuropsychological tests, or function loss, but may had subjective complaints of memory impairment.</t>
  </si>
  <si>
    <t>RUN DMC, SCANS, HARMONISATION</t>
  </si>
  <si>
    <t>sMRI, DTI</t>
  </si>
  <si>
    <t>T1, FLAIR, DTI, CMB</t>
  </si>
  <si>
    <t>Model 1: LR |
 Model 2: LR |
 Model 3: regularised LR |
 Model 4: regularised LR |
 Model 5: SVM |
 Model 6: SVM |
 Model 7: Generalised matrix learning vector quantisation |
 Model 8: Generalised matrix learning vector quantisation |
 Model 9: Generalised relevance learning vector quantisation |
 Model 10: Generalised relevance learning vector quantisation</t>
  </si>
  <si>
    <t>Model 1: Age, sex, years of education, and presence of vascular risk factors (hypertension, smoking, hypercholesterolaemia, diabetes mellitus) |
 Model 2: Age, sex, years of education, and presence of vascular risk factors (hypertension, smoking, hypercholesterolaemia, diabetes mellitus), total brain volume, global cognitive score and domain scores for executive function and processing speed |
 Model 3: Age, sex, years of education, and presence of vascular risk factors (hypertension, smoking, hypercholesterolaemia, diabetes mellitus) |
 Model 4: Age, sex, years of education, and presence of vascular risk factors (hypertension, smoking, hypercholesterolaemia, diabetes mellitus), total brain volume, global cognitive score and domain scores for executive function and processing speed |
 Model 5: Age, sex, years of education, and presence of vascular risk factors (hypertension, smoking, hypercholesterolaemia, diabetes mellitus) |
 Model 6: Age, sex, years of education, and presence of vascular risk factors (hypertension, smoking, hypercholesterolaemia, diabetes mellitus), total brain volume, global cognitive score and domain scores for executive function and processing speed |
 Model 7: Age, sex, years of education, and presence of vascular risk factors (hypertension, smoking, hypercholesterolaemia, diabetes mellitus) |
 Model 8: Age, sex, years of education, and presence of vascular risk factors (hypertension, smoking, hypercholesterolaemia, diabetes mellitus), total brain volume, global cognitive score and domain scores for executive function and processing speed |
 Model 9: Age, sex, years of education, and presence of vascular risk factors (hypertension, smoking, hypercholesterolaemia, diabetes mellitus) |
 Model 10: Age, sex, years of education, and presence of vascular risk factors (hypertension, smoking, hypercholesterolaemia, diabetes mellitus), total brain volume, global cognitive score and domain scores for executive function and processing speed</t>
  </si>
  <si>
    <t>Model 1: % WMH volume of ICV, lacune count, CMB, and PSMD from DTI |
 Model 2: % WMH volume of ICV, lacune count, CMB, and PSMD from DTI |
 Model 3: % WMH volume of ICV, lacune count, CMB, and PSMD from DTI |
 Model 4: % WMH volume of ICV, lacune count, CMB, and PSMD from DTI |
 Model 5: % WMH volume of ICV, lacune count, CMB, and PSMD from DTI |
 Model 6: % WMH volume of ICV, lacune count, CMB, and PSMD from DTI |
 Model 7: % WMH volume of ICV, lacune count, CMB, and PSMD from DTI |
 Model 8: % WMH volume of ICV, lacune count, CMB, and PSMD from DTI |
 Model 9: % WMH volume of ICV, lacune count, CMB, and PSMD from DTI |
 Model 10: % WMH volume of ICV, lacune count, CMB, and PSMD from DTI</t>
  </si>
  <si>
    <t>Model 1: dementia after 3 years |
 Model 2: dementia after 3 years |
 Model 3: dementia after 3 years |
 Model 4: dementia after 3 years |
 Model 5: dementia after 3 years |
 Model 6: dementia after 3 years |
 Model 7: dementia after 3 years |
 Model 8: dementia after 3 years |
 Model 9: dementia after 3 years |
 Model 10: dementia after 3 years</t>
  </si>
  <si>
    <t>Model 1: 5.4 (IQR 4.1, 8.7) |
 Model 2: 5.4 (IQR 4.1, 8.7) |
 Model 3: 5.4 (IQR 4.1, 8.7) |
 Model 4: 5.4 (IQR 4.1, 8.7) |
 Model 5: 5.4 (IQR 4.1, 8.7) |
 Model 6: 5.4 (IQR 4.1, 8.7) |
 Model 7: 5.4 (IQR 4.1, 8.7) |
 Model 8: 5.4 (IQR 4.1, 8.7) |
 Model 9: 5.4 (IQR 4.1, 8.7) |
 Model 10: 5.4 (IQR 4.1, 8.7)</t>
  </si>
  <si>
    <t>Model 1: AUC: 76.8 |
 Model 2: AUC: 86.0 |
 Model 3: AUC: 78.2 |
 Model 4: AUC: 87.0 |
 Model 5: AUC: 79.9 |
 Model 6: AUC: 85.8 |
 Model 7: AUC: 73.2 |
 Model 8: AUC: 81.7 |
 Model 9: AUC: 78.2 |
 Model 10: AUC: 86.8</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
    <numFmt numFmtId="165" formatCode="[$€-2]\ #,##0.00"/>
  </numFmts>
  <fonts count="12">
    <font>
      <sz val="10.0"/>
      <color rgb="FF000000"/>
      <name val="Arial"/>
      <scheme val="minor"/>
    </font>
    <font>
      <b/>
      <sz val="10.0"/>
      <color theme="1"/>
      <name val="Arial"/>
    </font>
    <font/>
    <font>
      <sz val="10.0"/>
      <color theme="1"/>
      <name val="Arial"/>
    </font>
    <font>
      <u/>
      <sz val="10.0"/>
      <color rgb="FF0000FF"/>
      <name val="Arial"/>
    </font>
    <font>
      <sz val="10.0"/>
      <color rgb="FF1F1F1F"/>
      <name val="Arial"/>
    </font>
    <font>
      <sz val="11.0"/>
      <color theme="1"/>
      <name val="Arial"/>
    </font>
    <font>
      <u/>
      <sz val="10.0"/>
      <color rgb="FF1155CC"/>
      <name val="Arial"/>
    </font>
    <font>
      <u/>
      <sz val="10.0"/>
      <color rgb="FF1155CC"/>
      <name val="Arial"/>
    </font>
    <font>
      <u/>
      <sz val="10.0"/>
      <color rgb="FF0000FF"/>
      <name val="Arial"/>
    </font>
    <font>
      <u/>
      <sz val="11.0"/>
      <color rgb="FF1155CC"/>
      <name val="Arial"/>
    </font>
    <font>
      <u/>
      <sz val="10.0"/>
      <color rgb="FF1155CC"/>
      <name val="Arial"/>
    </font>
  </fonts>
  <fills count="12">
    <fill>
      <patternFill patternType="none"/>
    </fill>
    <fill>
      <patternFill patternType="lightGray"/>
    </fill>
    <fill>
      <patternFill patternType="solid">
        <fgColor rgb="FFFFE599"/>
        <bgColor rgb="FFFFE599"/>
      </patternFill>
    </fill>
    <fill>
      <patternFill patternType="solid">
        <fgColor rgb="FFB6D7A8"/>
        <bgColor rgb="FFB6D7A8"/>
      </patternFill>
    </fill>
    <fill>
      <patternFill patternType="solid">
        <fgColor rgb="FFE06666"/>
        <bgColor rgb="FFE06666"/>
      </patternFill>
    </fill>
    <fill>
      <patternFill patternType="solid">
        <fgColor rgb="FF6D9EEB"/>
        <bgColor rgb="FF6D9EEB"/>
      </patternFill>
    </fill>
    <fill>
      <patternFill patternType="solid">
        <fgColor rgb="FFF6B26B"/>
        <bgColor rgb="FFF6B26B"/>
      </patternFill>
    </fill>
    <fill>
      <patternFill patternType="solid">
        <fgColor rgb="FFCCCCCC"/>
        <bgColor rgb="FFCCCCCC"/>
      </patternFill>
    </fill>
    <fill>
      <patternFill patternType="solid">
        <fgColor rgb="FFFFFFFF"/>
        <bgColor rgb="FFFFFFFF"/>
      </patternFill>
    </fill>
    <fill>
      <patternFill patternType="solid">
        <fgColor rgb="FF92BACD"/>
        <bgColor rgb="FF92BACD"/>
      </patternFill>
    </fill>
    <fill>
      <patternFill patternType="solid">
        <fgColor rgb="FFFFFF00"/>
        <bgColor rgb="FFFFFF00"/>
      </patternFill>
    </fill>
    <fill>
      <patternFill patternType="solid">
        <fgColor rgb="FFD9D9D9"/>
        <bgColor rgb="FFD9D9D9"/>
      </patternFill>
    </fill>
  </fills>
  <borders count="13">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right style="thin">
        <color rgb="FF000000"/>
      </right>
      <top style="thin">
        <color rgb="FF000000"/>
      </top>
    </border>
    <border>
      <left style="thin">
        <color rgb="FF000000"/>
      </left>
    </border>
    <border>
      <right style="thin">
        <color rgb="FF000000"/>
      </right>
    </border>
    <border>
      <left style="thin">
        <color rgb="FF000000"/>
      </left>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51">
    <xf borderId="0" fillId="0" fontId="0" numFmtId="0" xfId="0" applyAlignment="1" applyFont="1">
      <alignment readingOrder="0" shrinkToFit="0" vertical="bottom" wrapText="0"/>
    </xf>
    <xf borderId="1" fillId="2" fontId="1" numFmtId="0" xfId="0" applyAlignment="1" applyBorder="1" applyFill="1" applyFont="1">
      <alignment shrinkToFit="0" wrapText="1"/>
    </xf>
    <xf borderId="2" fillId="0" fontId="2" numFmtId="0" xfId="0" applyBorder="1" applyFont="1"/>
    <xf borderId="3" fillId="0" fontId="2" numFmtId="0" xfId="0" applyBorder="1" applyFont="1"/>
    <xf borderId="1" fillId="3" fontId="1" numFmtId="0" xfId="0" applyAlignment="1" applyBorder="1" applyFill="1" applyFont="1">
      <alignment shrinkToFit="0" wrapText="1"/>
    </xf>
    <xf borderId="1" fillId="4" fontId="1" numFmtId="0" xfId="0" applyAlignment="1" applyBorder="1" applyFill="1" applyFont="1">
      <alignment shrinkToFit="0" wrapText="1"/>
    </xf>
    <xf borderId="4" fillId="5" fontId="1" numFmtId="0" xfId="0" applyAlignment="1" applyBorder="1" applyFill="1" applyFont="1">
      <alignment shrinkToFit="0" wrapText="1"/>
    </xf>
    <xf borderId="1" fillId="6" fontId="1" numFmtId="0" xfId="0" applyAlignment="1" applyBorder="1" applyFill="1" applyFont="1">
      <alignment shrinkToFit="0" wrapText="1"/>
    </xf>
    <xf borderId="1" fillId="7" fontId="1" numFmtId="0" xfId="0" applyBorder="1" applyFill="1" applyFont="1"/>
    <xf borderId="5" fillId="0" fontId="2" numFmtId="0" xfId="0" applyBorder="1" applyFont="1"/>
    <xf borderId="6" fillId="0" fontId="2" numFmtId="0" xfId="0" applyBorder="1" applyFont="1"/>
    <xf borderId="7" fillId="0" fontId="2" numFmtId="0" xfId="0" applyBorder="1" applyFont="1"/>
    <xf borderId="8" fillId="0" fontId="2" numFmtId="0" xfId="0" applyBorder="1" applyFont="1"/>
    <xf borderId="9" fillId="0" fontId="2" numFmtId="0" xfId="0" applyBorder="1" applyFont="1"/>
    <xf borderId="10" fillId="0" fontId="2" numFmtId="0" xfId="0" applyBorder="1" applyFont="1"/>
    <xf borderId="11" fillId="0" fontId="2" numFmtId="0" xfId="0" applyBorder="1" applyFont="1"/>
    <xf borderId="12" fillId="2" fontId="1" numFmtId="0" xfId="0" applyAlignment="1" applyBorder="1" applyFont="1">
      <alignment shrinkToFit="0" wrapText="1"/>
    </xf>
    <xf borderId="12" fillId="3" fontId="1" numFmtId="0" xfId="0" applyAlignment="1" applyBorder="1" applyFont="1">
      <alignment shrinkToFit="0" wrapText="1"/>
    </xf>
    <xf borderId="12" fillId="4" fontId="1" numFmtId="0" xfId="0" applyAlignment="1" applyBorder="1" applyFont="1">
      <alignment shrinkToFit="0" wrapText="1"/>
    </xf>
    <xf borderId="12" fillId="5" fontId="1" numFmtId="0" xfId="0" applyAlignment="1" applyBorder="1" applyFont="1">
      <alignment shrinkToFit="0" wrapText="1"/>
    </xf>
    <xf borderId="12" fillId="6" fontId="1" numFmtId="0" xfId="0" applyAlignment="1" applyBorder="1" applyFont="1">
      <alignment shrinkToFit="0" wrapText="1"/>
    </xf>
    <xf borderId="12" fillId="7" fontId="1" numFmtId="0" xfId="0" applyBorder="1" applyFont="1"/>
    <xf borderId="12" fillId="8" fontId="3" numFmtId="0" xfId="0" applyBorder="1" applyFill="1" applyFont="1"/>
    <xf borderId="12" fillId="8" fontId="3" numFmtId="0" xfId="0" applyAlignment="1" applyBorder="1" applyFont="1">
      <alignment horizontal="right"/>
    </xf>
    <xf borderId="12" fillId="9" fontId="3" numFmtId="0" xfId="0" applyBorder="1" applyFill="1" applyFont="1"/>
    <xf borderId="12" fillId="9" fontId="4" numFmtId="0" xfId="0" applyBorder="1" applyFont="1"/>
    <xf borderId="12" fillId="9" fontId="3" numFmtId="0" xfId="0" applyAlignment="1" applyBorder="1" applyFont="1">
      <alignment horizontal="right"/>
    </xf>
    <xf borderId="12" fillId="9" fontId="3" numFmtId="0" xfId="0" applyAlignment="1" applyBorder="1" applyFont="1">
      <alignment readingOrder="0"/>
    </xf>
    <xf borderId="12" fillId="8" fontId="5" numFmtId="0" xfId="0" applyBorder="1" applyFont="1"/>
    <xf borderId="12" fillId="8" fontId="3" numFmtId="164" xfId="0" applyBorder="1" applyFont="1" applyNumberFormat="1"/>
    <xf borderId="12" fillId="9" fontId="3" numFmtId="164" xfId="0" applyBorder="1" applyFont="1" applyNumberFormat="1"/>
    <xf borderId="12" fillId="9" fontId="6" numFmtId="0" xfId="0" applyBorder="1" applyFont="1"/>
    <xf borderId="12" fillId="8" fontId="7" numFmtId="0" xfId="0" applyBorder="1" applyFont="1"/>
    <xf borderId="12" fillId="8" fontId="3" numFmtId="0" xfId="0" applyAlignment="1" applyBorder="1" applyFont="1">
      <alignment readingOrder="0"/>
    </xf>
    <xf borderId="12" fillId="9" fontId="8" numFmtId="0" xfId="0" applyBorder="1" applyFont="1"/>
    <xf borderId="12" fillId="8" fontId="3" numFmtId="9" xfId="0" applyBorder="1" applyFont="1" applyNumberFormat="1"/>
    <xf borderId="12" fillId="8" fontId="6" numFmtId="0" xfId="0" applyBorder="1" applyFont="1"/>
    <xf borderId="12" fillId="10" fontId="3" numFmtId="0" xfId="0" applyBorder="1" applyFill="1" applyFont="1"/>
    <xf borderId="12" fillId="9" fontId="3" numFmtId="2" xfId="0" applyBorder="1" applyFont="1" applyNumberFormat="1"/>
    <xf borderId="12" fillId="8" fontId="9" numFmtId="0" xfId="0" applyBorder="1" applyFont="1"/>
    <xf borderId="12" fillId="9" fontId="3" numFmtId="0" xfId="0" applyAlignment="1" applyBorder="1" applyFont="1">
      <alignment shrinkToFit="0" wrapText="1"/>
    </xf>
    <xf borderId="12" fillId="8" fontId="3" numFmtId="0" xfId="0" applyAlignment="1" applyBorder="1" applyFont="1">
      <alignment shrinkToFit="0" wrapText="1"/>
    </xf>
    <xf borderId="12" fillId="8" fontId="3" numFmtId="49" xfId="0" applyBorder="1" applyFont="1" applyNumberFormat="1"/>
    <xf borderId="12" fillId="9" fontId="3" numFmtId="49" xfId="0" applyBorder="1" applyFont="1" applyNumberFormat="1"/>
    <xf borderId="12" fillId="9" fontId="5" numFmtId="0" xfId="0" applyBorder="1" applyFont="1"/>
    <xf borderId="12" fillId="11" fontId="3" numFmtId="0" xfId="0" applyBorder="1" applyFill="1" applyFont="1"/>
    <xf borderId="12" fillId="8" fontId="3" numFmtId="0" xfId="0" applyAlignment="1" applyBorder="1" applyFont="1">
      <alignment vertical="top"/>
    </xf>
    <xf borderId="12" fillId="11" fontId="3" numFmtId="49" xfId="0" applyBorder="1" applyFont="1" applyNumberFormat="1"/>
    <xf borderId="12" fillId="9" fontId="10" numFmtId="0" xfId="0" applyBorder="1" applyFont="1"/>
    <xf borderId="12" fillId="9" fontId="6" numFmtId="49" xfId="0" applyBorder="1" applyFont="1" applyNumberFormat="1"/>
    <xf borderId="12" fillId="8" fontId="11" numFmtId="165" xfId="0" applyBorder="1" applyFont="1" applyNumberFormat="1"/>
  </cellXfs>
  <cellStyles count="1">
    <cellStyle xfId="0" name="Normal" builtinId="0"/>
  </cellStyles>
  <dxfs count="4">
    <dxf>
      <font>
        <color rgb="FFFFFFFF"/>
      </font>
      <fill>
        <patternFill patternType="solid">
          <fgColor rgb="FF000000"/>
          <bgColor rgb="FF000000"/>
        </patternFill>
      </fill>
      <border/>
    </dxf>
    <dxf>
      <font/>
      <fill>
        <patternFill patternType="none"/>
      </fill>
      <border/>
    </dxf>
    <dxf>
      <font/>
      <fill>
        <patternFill patternType="solid">
          <fgColor theme="0"/>
          <bgColor theme="0"/>
        </patternFill>
      </fill>
      <border/>
    </dxf>
    <dxf>
      <font/>
      <fill>
        <patternFill patternType="solid">
          <fgColor rgb="FF92BACD"/>
          <bgColor rgb="FF92BACD"/>
        </patternFill>
      </fill>
      <border/>
    </dxf>
  </dxfs>
  <tableStyles count="1">
    <tableStyle count="2" pivot="0" name="Blad1-style">
      <tableStyleElement dxfId="2" type="firstRowStripe"/>
      <tableStyleElement dxfId="3" type="secondRowStripe"/>
    </tableStyle>
  </tableStyles>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headerRowCount="0" ref="A5:AV79" displayName="Table_1" name="Table_1" id="1">
  <tableColumns count="4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 name="Column29" id="29"/>
    <tableColumn name="Column30" id="30"/>
    <tableColumn name="Column31" id="31"/>
    <tableColumn name="Column32" id="32"/>
    <tableColumn name="Column33" id="33"/>
    <tableColumn name="Column34" id="34"/>
    <tableColumn name="Column35" id="35"/>
    <tableColumn name="Column36" id="36"/>
    <tableColumn name="Column37" id="37"/>
    <tableColumn name="Column38" id="38"/>
    <tableColumn name="Column39" id="39"/>
    <tableColumn name="Column40" id="40"/>
    <tableColumn name="Column41" id="41"/>
    <tableColumn name="Column42" id="42"/>
    <tableColumn name="Column43" id="43"/>
    <tableColumn name="Column44" id="44"/>
    <tableColumn name="Column45" id="45"/>
    <tableColumn name="Column46" id="46"/>
    <tableColumn name="Column47" id="47"/>
    <tableColumn name="Column48" id="48"/>
  </tableColumns>
  <tableStyleInfo name="Blad1-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20" Type="http://schemas.openxmlformats.org/officeDocument/2006/relationships/hyperlink" Target="https://dx.doi.org/10.1016/j.nicl.2020.102387" TargetMode="External"/><Relationship Id="rId22" Type="http://schemas.openxmlformats.org/officeDocument/2006/relationships/hyperlink" Target="https://dx.doi.org/10.1016/j.nicl.2016.01.002" TargetMode="External"/><Relationship Id="rId21" Type="http://schemas.openxmlformats.org/officeDocument/2006/relationships/hyperlink" Target="https://dx.doi.org/10.1002/brb3.1407" TargetMode="External"/><Relationship Id="rId24" Type="http://schemas.openxmlformats.org/officeDocument/2006/relationships/hyperlink" Target="https://doi.org/10.1161/strokeaha.124.047449" TargetMode="External"/><Relationship Id="rId23" Type="http://schemas.openxmlformats.org/officeDocument/2006/relationships/hyperlink" Target="https://doi.org/10.3390/ijms25042293" TargetMode="External"/><Relationship Id="rId1" Type="http://schemas.openxmlformats.org/officeDocument/2006/relationships/comments" Target="../comments1.xml"/><Relationship Id="rId2" Type="http://schemas.openxmlformats.org/officeDocument/2006/relationships/hyperlink" Target="https://doi.org/10.1016/j.nicl.2023.103385" TargetMode="External"/><Relationship Id="rId3" Type="http://schemas.openxmlformats.org/officeDocument/2006/relationships/hyperlink" Target="https://dx.doi.org/10.1155/2021/8947789" TargetMode="External"/><Relationship Id="rId4" Type="http://schemas.openxmlformats.org/officeDocument/2006/relationships/hyperlink" Target="http://dx.doi.org/10.3233/JAD-190174" TargetMode="External"/><Relationship Id="rId9" Type="http://schemas.openxmlformats.org/officeDocument/2006/relationships/hyperlink" Target="https://doi.org/10.1117/12.2081378" TargetMode="External"/><Relationship Id="rId26" Type="http://schemas.openxmlformats.org/officeDocument/2006/relationships/hyperlink" Target="https://dx.doi.org/10.1038/s41598-024-60134-2" TargetMode="External"/><Relationship Id="rId25" Type="http://schemas.openxmlformats.org/officeDocument/2006/relationships/hyperlink" Target="https://dx.doi.org/10.3233/JAD-240523" TargetMode="External"/><Relationship Id="rId28" Type="http://schemas.openxmlformats.org/officeDocument/2006/relationships/hyperlink" Target="https://dx.doi.org/10.1021/acsomega.3c10126" TargetMode="External"/><Relationship Id="rId27" Type="http://schemas.openxmlformats.org/officeDocument/2006/relationships/hyperlink" Target="https://dx.doi.org/10.3389/fnhum.2023.1231513" TargetMode="External"/><Relationship Id="rId5" Type="http://schemas.openxmlformats.org/officeDocument/2006/relationships/hyperlink" Target="https://dx.doi.org/10.1161/STROKEAHA.119.026170" TargetMode="External"/><Relationship Id="rId6" Type="http://schemas.openxmlformats.org/officeDocument/2006/relationships/hyperlink" Target="https://dx.doi.org/10.1016/j.nicl.2020.102400" TargetMode="External"/><Relationship Id="rId29" Type="http://schemas.openxmlformats.org/officeDocument/2006/relationships/hyperlink" Target="https://dx.doi.org/10.1002/alz.13377" TargetMode="External"/><Relationship Id="rId7" Type="http://schemas.openxmlformats.org/officeDocument/2006/relationships/hyperlink" Target="https://dx.doi.org/10.1002/brb3.438" TargetMode="External"/><Relationship Id="rId8" Type="http://schemas.openxmlformats.org/officeDocument/2006/relationships/hyperlink" Target="https://link.springer.com/article/10.1007/s10654-015-0105-7/tables/1" TargetMode="External"/><Relationship Id="rId31" Type="http://schemas.openxmlformats.org/officeDocument/2006/relationships/hyperlink" Target="https://doi.org/10.1016/j.cccb.2023.100179" TargetMode="External"/><Relationship Id="rId30" Type="http://schemas.openxmlformats.org/officeDocument/2006/relationships/hyperlink" Target="https://doi.org/10.3389/fneur.2024.1352423" TargetMode="External"/><Relationship Id="rId11" Type="http://schemas.openxmlformats.org/officeDocument/2006/relationships/hyperlink" Target="https://dx.doi.org/10.1007/s00259-021-05556-0" TargetMode="External"/><Relationship Id="rId33" Type="http://schemas.openxmlformats.org/officeDocument/2006/relationships/vmlDrawing" Target="../drawings/vmlDrawing1.vml"/><Relationship Id="rId10" Type="http://schemas.openxmlformats.org/officeDocument/2006/relationships/hyperlink" Target="https://dx.doi.org/10.1016/j.nicl.2018.06.023" TargetMode="External"/><Relationship Id="rId32" Type="http://schemas.openxmlformats.org/officeDocument/2006/relationships/drawing" Target="../drawings/drawing1.xml"/><Relationship Id="rId13" Type="http://schemas.openxmlformats.org/officeDocument/2006/relationships/hyperlink" Target="https://dx.doi.org/10.1371/journal.pone.0085441" TargetMode="External"/><Relationship Id="rId35" Type="http://schemas.openxmlformats.org/officeDocument/2006/relationships/table" Target="../tables/table1.xml"/><Relationship Id="rId12" Type="http://schemas.openxmlformats.org/officeDocument/2006/relationships/hyperlink" Target="https://dx.doi.org/10.3389/fneur.2017.00002" TargetMode="External"/><Relationship Id="rId15" Type="http://schemas.openxmlformats.org/officeDocument/2006/relationships/hyperlink" Target="https://dx.doi.org/10.1016/j.nicl.2022.103245" TargetMode="External"/><Relationship Id="rId14" Type="http://schemas.openxmlformats.org/officeDocument/2006/relationships/hyperlink" Target="https://dx.doi.org/10.1212/WNL.0000000000005353" TargetMode="External"/><Relationship Id="rId17" Type="http://schemas.openxmlformats.org/officeDocument/2006/relationships/hyperlink" Target="https://dx.doi.org/10.1001/jamaneurol.2013.1321" TargetMode="External"/><Relationship Id="rId16" Type="http://schemas.openxmlformats.org/officeDocument/2006/relationships/hyperlink" Target="https://dx.doi.org/10.3233/JAD-130842" TargetMode="External"/><Relationship Id="rId19" Type="http://schemas.openxmlformats.org/officeDocument/2006/relationships/hyperlink" Target="https://dx.doi.org/10.3233/JAD-150184" TargetMode="External"/><Relationship Id="rId18" Type="http://schemas.openxmlformats.org/officeDocument/2006/relationships/hyperlink" Target="https://dx.doi.org/10.1161/STROKEAHA.119.025843"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4.0" topLeftCell="A5" activePane="bottomLeft" state="frozen"/>
      <selection activeCell="B6" sqref="B6" pane="bottomLeft"/>
    </sheetView>
  </sheetViews>
  <sheetFormatPr customHeight="1" defaultColWidth="12.63" defaultRowHeight="15.0"/>
  <cols>
    <col customWidth="1" min="1" max="1" width="27.5"/>
    <col customWidth="1" min="2" max="32" width="11.0"/>
    <col customWidth="1" min="33" max="33" width="25.38"/>
    <col customWidth="1" min="34" max="45" width="11.0"/>
    <col customWidth="1" min="46" max="46" width="36.0"/>
    <col customWidth="1" min="47" max="48" width="11.0"/>
  </cols>
  <sheetData>
    <row r="1" ht="15.75" customHeight="1">
      <c r="A1" s="1" t="s">
        <v>0</v>
      </c>
      <c r="B1" s="2"/>
      <c r="C1" s="2"/>
      <c r="D1" s="2"/>
      <c r="E1" s="2"/>
      <c r="F1" s="2"/>
      <c r="G1" s="2"/>
      <c r="H1" s="2"/>
      <c r="I1" s="3"/>
      <c r="J1" s="4" t="s">
        <v>1</v>
      </c>
      <c r="K1" s="2"/>
      <c r="L1" s="2"/>
      <c r="M1" s="2"/>
      <c r="N1" s="2"/>
      <c r="O1" s="2"/>
      <c r="P1" s="2"/>
      <c r="Q1" s="2"/>
      <c r="R1" s="2"/>
      <c r="S1" s="2"/>
      <c r="T1" s="2"/>
      <c r="U1" s="2"/>
      <c r="V1" s="3"/>
      <c r="W1" s="5" t="s">
        <v>2</v>
      </c>
      <c r="X1" s="2"/>
      <c r="Y1" s="2"/>
      <c r="Z1" s="3"/>
      <c r="AA1" s="6" t="s">
        <v>3</v>
      </c>
      <c r="AB1" s="7" t="s">
        <v>4</v>
      </c>
      <c r="AC1" s="2"/>
      <c r="AD1" s="2"/>
      <c r="AE1" s="2"/>
      <c r="AF1" s="2"/>
      <c r="AG1" s="2"/>
      <c r="AH1" s="2"/>
      <c r="AI1" s="2"/>
      <c r="AJ1" s="2"/>
      <c r="AK1" s="2"/>
      <c r="AL1" s="2"/>
      <c r="AM1" s="2"/>
      <c r="AN1" s="3"/>
      <c r="AO1" s="8" t="s">
        <v>5</v>
      </c>
      <c r="AP1" s="2"/>
      <c r="AQ1" s="2"/>
      <c r="AR1" s="2"/>
      <c r="AS1" s="2"/>
      <c r="AT1" s="2"/>
      <c r="AU1" s="2"/>
      <c r="AV1" s="3"/>
    </row>
    <row r="2" ht="15.75" customHeight="1">
      <c r="A2" s="9"/>
      <c r="I2" s="10"/>
      <c r="J2" s="9"/>
      <c r="V2" s="10"/>
      <c r="W2" s="9"/>
      <c r="Z2" s="10"/>
      <c r="AA2" s="11"/>
      <c r="AB2" s="9"/>
      <c r="AN2" s="10"/>
      <c r="AO2" s="9"/>
      <c r="AV2" s="10"/>
    </row>
    <row r="3" ht="15.75" customHeight="1">
      <c r="A3" s="12"/>
      <c r="B3" s="13"/>
      <c r="C3" s="13"/>
      <c r="D3" s="13"/>
      <c r="E3" s="13"/>
      <c r="F3" s="13"/>
      <c r="G3" s="13"/>
      <c r="H3" s="13"/>
      <c r="I3" s="14"/>
      <c r="J3" s="12"/>
      <c r="K3" s="13"/>
      <c r="L3" s="13"/>
      <c r="M3" s="13"/>
      <c r="N3" s="13"/>
      <c r="O3" s="13"/>
      <c r="P3" s="13"/>
      <c r="Q3" s="13"/>
      <c r="R3" s="13"/>
      <c r="S3" s="13"/>
      <c r="T3" s="13"/>
      <c r="U3" s="13"/>
      <c r="V3" s="14"/>
      <c r="W3" s="12"/>
      <c r="X3" s="13"/>
      <c r="Y3" s="13"/>
      <c r="Z3" s="14"/>
      <c r="AA3" s="15"/>
      <c r="AB3" s="12"/>
      <c r="AC3" s="13"/>
      <c r="AD3" s="13"/>
      <c r="AE3" s="13"/>
      <c r="AF3" s="13"/>
      <c r="AG3" s="13"/>
      <c r="AH3" s="13"/>
      <c r="AI3" s="13"/>
      <c r="AJ3" s="13"/>
      <c r="AK3" s="13"/>
      <c r="AL3" s="13"/>
      <c r="AM3" s="13"/>
      <c r="AN3" s="14"/>
      <c r="AO3" s="12"/>
      <c r="AP3" s="13"/>
      <c r="AQ3" s="13"/>
      <c r="AR3" s="13"/>
      <c r="AS3" s="13"/>
      <c r="AT3" s="13"/>
      <c r="AU3" s="13"/>
      <c r="AV3" s="14"/>
    </row>
    <row r="4" ht="15.75" customHeight="1">
      <c r="A4" s="16" t="s">
        <v>6</v>
      </c>
      <c r="B4" s="16" t="s">
        <v>7</v>
      </c>
      <c r="C4" s="16" t="s">
        <v>8</v>
      </c>
      <c r="D4" s="16" t="s">
        <v>9</v>
      </c>
      <c r="E4" s="16" t="s">
        <v>10</v>
      </c>
      <c r="F4" s="16" t="s">
        <v>11</v>
      </c>
      <c r="G4" s="16" t="s">
        <v>12</v>
      </c>
      <c r="H4" s="16" t="s">
        <v>13</v>
      </c>
      <c r="I4" s="16" t="s">
        <v>14</v>
      </c>
      <c r="J4" s="17" t="s">
        <v>15</v>
      </c>
      <c r="K4" s="17" t="s">
        <v>16</v>
      </c>
      <c r="L4" s="17" t="s">
        <v>17</v>
      </c>
      <c r="M4" s="17" t="s">
        <v>18</v>
      </c>
      <c r="N4" s="17" t="s">
        <v>19</v>
      </c>
      <c r="O4" s="17" t="s">
        <v>20</v>
      </c>
      <c r="P4" s="17" t="s">
        <v>21</v>
      </c>
      <c r="Q4" s="17" t="s">
        <v>22</v>
      </c>
      <c r="R4" s="17" t="s">
        <v>23</v>
      </c>
      <c r="S4" s="17" t="s">
        <v>24</v>
      </c>
      <c r="T4" s="17" t="s">
        <v>25</v>
      </c>
      <c r="U4" s="17" t="s">
        <v>26</v>
      </c>
      <c r="V4" s="17" t="s">
        <v>27</v>
      </c>
      <c r="W4" s="18" t="s">
        <v>28</v>
      </c>
      <c r="X4" s="18" t="s">
        <v>29</v>
      </c>
      <c r="Y4" s="18" t="s">
        <v>30</v>
      </c>
      <c r="Z4" s="18" t="s">
        <v>31</v>
      </c>
      <c r="AA4" s="19" t="s">
        <v>32</v>
      </c>
      <c r="AB4" s="20" t="s">
        <v>33</v>
      </c>
      <c r="AC4" s="20" t="s">
        <v>34</v>
      </c>
      <c r="AD4" s="20" t="s">
        <v>35</v>
      </c>
      <c r="AE4" s="20" t="s">
        <v>36</v>
      </c>
      <c r="AF4" s="20" t="s">
        <v>37</v>
      </c>
      <c r="AG4" s="20" t="s">
        <v>38</v>
      </c>
      <c r="AH4" s="20" t="s">
        <v>39</v>
      </c>
      <c r="AI4" s="20" t="s">
        <v>40</v>
      </c>
      <c r="AJ4" s="20" t="s">
        <v>41</v>
      </c>
      <c r="AK4" s="20" t="s">
        <v>42</v>
      </c>
      <c r="AL4" s="20" t="s">
        <v>43</v>
      </c>
      <c r="AM4" s="20" t="s">
        <v>44</v>
      </c>
      <c r="AN4" s="20" t="s">
        <v>45</v>
      </c>
      <c r="AO4" s="21" t="s">
        <v>33</v>
      </c>
      <c r="AP4" s="21" t="s">
        <v>34</v>
      </c>
      <c r="AQ4" s="21" t="s">
        <v>35</v>
      </c>
      <c r="AR4" s="21" t="s">
        <v>36</v>
      </c>
      <c r="AS4" s="21" t="s">
        <v>37</v>
      </c>
      <c r="AT4" s="21" t="s">
        <v>38</v>
      </c>
      <c r="AU4" s="21" t="s">
        <v>46</v>
      </c>
      <c r="AV4" s="21" t="s">
        <v>47</v>
      </c>
    </row>
    <row r="5" ht="15.75" customHeight="1">
      <c r="A5" s="22" t="s">
        <v>48</v>
      </c>
      <c r="B5" s="22" t="s">
        <v>49</v>
      </c>
      <c r="C5" s="22" t="s">
        <v>50</v>
      </c>
      <c r="D5" s="22" t="s">
        <v>51</v>
      </c>
      <c r="E5" s="22" t="s">
        <v>50</v>
      </c>
      <c r="F5" s="22" t="s">
        <v>52</v>
      </c>
      <c r="G5" s="23">
        <v>2016.0</v>
      </c>
      <c r="H5" s="22" t="s">
        <v>53</v>
      </c>
      <c r="I5" s="22" t="s">
        <v>54</v>
      </c>
      <c r="J5" s="23">
        <v>44.0</v>
      </c>
      <c r="K5" s="22" t="s">
        <v>55</v>
      </c>
      <c r="L5" s="22" t="s">
        <v>56</v>
      </c>
      <c r="M5" s="22" t="s">
        <v>57</v>
      </c>
      <c r="N5" s="22" t="s">
        <v>58</v>
      </c>
      <c r="O5" s="22" t="s">
        <v>59</v>
      </c>
      <c r="P5" s="22" t="s">
        <v>60</v>
      </c>
      <c r="Q5" s="22" t="s">
        <v>60</v>
      </c>
      <c r="R5" s="22" t="s">
        <v>60</v>
      </c>
      <c r="S5" s="22" t="s">
        <v>60</v>
      </c>
      <c r="T5" s="22" t="s">
        <v>61</v>
      </c>
      <c r="U5" s="22" t="s">
        <v>62</v>
      </c>
      <c r="V5" s="22" t="s">
        <v>63</v>
      </c>
      <c r="W5" s="22" t="s">
        <v>64</v>
      </c>
      <c r="X5" s="22" t="s">
        <v>65</v>
      </c>
      <c r="Y5" s="22" t="s">
        <v>66</v>
      </c>
      <c r="Z5" s="22" t="s">
        <v>67</v>
      </c>
      <c r="AA5" s="22" t="s">
        <v>68</v>
      </c>
      <c r="AB5" s="22" t="s">
        <v>69</v>
      </c>
      <c r="AC5" s="22" t="s">
        <v>70</v>
      </c>
      <c r="AD5" s="22" t="s">
        <v>60</v>
      </c>
      <c r="AE5" s="22" t="s">
        <v>71</v>
      </c>
      <c r="AF5" s="22" t="s">
        <v>72</v>
      </c>
      <c r="AG5" s="22" t="s">
        <v>73</v>
      </c>
      <c r="AH5" s="22" t="s">
        <v>74</v>
      </c>
      <c r="AI5" s="22" t="s">
        <v>75</v>
      </c>
      <c r="AJ5" s="22" t="s">
        <v>76</v>
      </c>
      <c r="AK5" s="22" t="s">
        <v>60</v>
      </c>
      <c r="AL5" s="22" t="s">
        <v>60</v>
      </c>
      <c r="AM5" s="22" t="s">
        <v>60</v>
      </c>
      <c r="AN5" s="22" t="s">
        <v>60</v>
      </c>
      <c r="AO5" s="22" t="s">
        <v>60</v>
      </c>
      <c r="AP5" s="22" t="s">
        <v>60</v>
      </c>
      <c r="AQ5" s="22" t="s">
        <v>60</v>
      </c>
      <c r="AR5" s="22" t="s">
        <v>60</v>
      </c>
      <c r="AS5" s="22" t="s">
        <v>60</v>
      </c>
      <c r="AT5" s="24" t="s">
        <v>60</v>
      </c>
      <c r="AU5" s="24" t="s">
        <v>60</v>
      </c>
      <c r="AV5" s="24" t="s">
        <v>60</v>
      </c>
    </row>
    <row r="6" ht="15.75" customHeight="1">
      <c r="A6" s="25" t="s">
        <v>77</v>
      </c>
      <c r="B6" s="24" t="s">
        <v>78</v>
      </c>
      <c r="C6" s="24" t="s">
        <v>79</v>
      </c>
      <c r="D6" s="24" t="s">
        <v>80</v>
      </c>
      <c r="E6" s="24" t="s">
        <v>79</v>
      </c>
      <c r="F6" s="24" t="s">
        <v>81</v>
      </c>
      <c r="G6" s="26">
        <v>2023.0</v>
      </c>
      <c r="H6" s="24" t="s">
        <v>82</v>
      </c>
      <c r="I6" s="24" t="s">
        <v>54</v>
      </c>
      <c r="J6" s="26">
        <v>200.0</v>
      </c>
      <c r="K6" s="24" t="s">
        <v>83</v>
      </c>
      <c r="L6" s="24" t="s">
        <v>84</v>
      </c>
      <c r="M6" s="24" t="s">
        <v>85</v>
      </c>
      <c r="N6" s="24" t="s">
        <v>86</v>
      </c>
      <c r="O6" s="24" t="s">
        <v>87</v>
      </c>
      <c r="P6" s="24" t="s">
        <v>60</v>
      </c>
      <c r="Q6" s="24" t="s">
        <v>60</v>
      </c>
      <c r="R6" s="24" t="s">
        <v>88</v>
      </c>
      <c r="S6" s="24" t="s">
        <v>89</v>
      </c>
      <c r="T6" s="27" t="s">
        <v>90</v>
      </c>
      <c r="U6" s="27" t="s">
        <v>91</v>
      </c>
      <c r="V6" s="22" t="s">
        <v>63</v>
      </c>
      <c r="W6" s="24" t="s">
        <v>92</v>
      </c>
      <c r="X6" s="24" t="s">
        <v>93</v>
      </c>
      <c r="Y6" s="24" t="s">
        <v>94</v>
      </c>
      <c r="Z6" s="24" t="s">
        <v>95</v>
      </c>
      <c r="AA6" s="24" t="s">
        <v>68</v>
      </c>
      <c r="AB6" s="24" t="s">
        <v>69</v>
      </c>
      <c r="AC6" s="24" t="s">
        <v>96</v>
      </c>
      <c r="AD6" s="24" t="s">
        <v>60</v>
      </c>
      <c r="AE6" s="24" t="s">
        <v>97</v>
      </c>
      <c r="AF6" s="24" t="s">
        <v>98</v>
      </c>
      <c r="AG6" s="24" t="s">
        <v>99</v>
      </c>
      <c r="AH6" s="24" t="s">
        <v>100</v>
      </c>
      <c r="AI6" s="24" t="s">
        <v>60</v>
      </c>
      <c r="AJ6" s="24" t="s">
        <v>60</v>
      </c>
      <c r="AK6" s="24" t="s">
        <v>101</v>
      </c>
      <c r="AL6" s="24" t="s">
        <v>60</v>
      </c>
      <c r="AM6" s="24" t="s">
        <v>60</v>
      </c>
      <c r="AN6" s="24" t="s">
        <v>60</v>
      </c>
      <c r="AO6" s="24" t="s">
        <v>60</v>
      </c>
      <c r="AP6" s="24" t="s">
        <v>60</v>
      </c>
      <c r="AQ6" s="24" t="s">
        <v>60</v>
      </c>
      <c r="AR6" s="24" t="s">
        <v>60</v>
      </c>
      <c r="AS6" s="24" t="s">
        <v>60</v>
      </c>
      <c r="AT6" s="24" t="s">
        <v>60</v>
      </c>
      <c r="AU6" s="24" t="s">
        <v>60</v>
      </c>
      <c r="AV6" s="24" t="s">
        <v>60</v>
      </c>
    </row>
    <row r="7" ht="15.75" customHeight="1">
      <c r="A7" s="22" t="s">
        <v>102</v>
      </c>
      <c r="B7" s="22" t="s">
        <v>103</v>
      </c>
      <c r="C7" s="22" t="s">
        <v>104</v>
      </c>
      <c r="D7" s="22" t="s">
        <v>105</v>
      </c>
      <c r="E7" s="22" t="s">
        <v>104</v>
      </c>
      <c r="F7" s="22" t="s">
        <v>106</v>
      </c>
      <c r="G7" s="23">
        <v>2019.0</v>
      </c>
      <c r="H7" s="22" t="s">
        <v>107</v>
      </c>
      <c r="I7" s="22" t="s">
        <v>108</v>
      </c>
      <c r="J7" s="23">
        <v>112.0</v>
      </c>
      <c r="K7" s="22" t="s">
        <v>109</v>
      </c>
      <c r="L7" s="22" t="s">
        <v>60</v>
      </c>
      <c r="M7" s="22" t="s">
        <v>110</v>
      </c>
      <c r="N7" s="22" t="s">
        <v>111</v>
      </c>
      <c r="O7" s="22" t="s">
        <v>112</v>
      </c>
      <c r="P7" s="22" t="s">
        <v>60</v>
      </c>
      <c r="Q7" s="22" t="s">
        <v>60</v>
      </c>
      <c r="R7" s="22" t="s">
        <v>60</v>
      </c>
      <c r="S7" s="22" t="s">
        <v>60</v>
      </c>
      <c r="T7" s="22" t="s">
        <v>113</v>
      </c>
      <c r="U7" s="28" t="s">
        <v>114</v>
      </c>
      <c r="V7" s="22" t="s">
        <v>115</v>
      </c>
      <c r="W7" s="22" t="s">
        <v>64</v>
      </c>
      <c r="X7" s="22" t="s">
        <v>116</v>
      </c>
      <c r="Y7" s="22" t="s">
        <v>117</v>
      </c>
      <c r="Z7" s="22" t="s">
        <v>118</v>
      </c>
      <c r="AA7" s="22" t="s">
        <v>68</v>
      </c>
      <c r="AB7" s="22" t="s">
        <v>119</v>
      </c>
      <c r="AC7" s="22" t="s">
        <v>120</v>
      </c>
      <c r="AD7" s="22" t="s">
        <v>60</v>
      </c>
      <c r="AE7" s="22" t="s">
        <v>121</v>
      </c>
      <c r="AF7" s="22" t="s">
        <v>122</v>
      </c>
      <c r="AG7" s="29" t="s">
        <v>123</v>
      </c>
      <c r="AH7" s="29" t="s">
        <v>124</v>
      </c>
      <c r="AI7" s="22" t="s">
        <v>125</v>
      </c>
      <c r="AJ7" s="22" t="s">
        <v>126</v>
      </c>
      <c r="AK7" s="22" t="s">
        <v>127</v>
      </c>
      <c r="AL7" s="22" t="s">
        <v>60</v>
      </c>
      <c r="AM7" s="22" t="s">
        <v>60</v>
      </c>
      <c r="AN7" s="22" t="s">
        <v>60</v>
      </c>
      <c r="AO7" s="22" t="s">
        <v>60</v>
      </c>
      <c r="AP7" s="22" t="s">
        <v>60</v>
      </c>
      <c r="AQ7" s="22" t="s">
        <v>60</v>
      </c>
      <c r="AR7" s="22" t="s">
        <v>60</v>
      </c>
      <c r="AS7" s="22" t="s">
        <v>60</v>
      </c>
      <c r="AT7" s="24" t="s">
        <v>60</v>
      </c>
      <c r="AU7" s="24" t="s">
        <v>60</v>
      </c>
      <c r="AV7" s="24" t="s">
        <v>60</v>
      </c>
    </row>
    <row r="8" ht="15.75" customHeight="1">
      <c r="A8" s="24" t="s">
        <v>128</v>
      </c>
      <c r="B8" s="24" t="s">
        <v>103</v>
      </c>
      <c r="C8" s="24" t="s">
        <v>104</v>
      </c>
      <c r="D8" s="24" t="s">
        <v>105</v>
      </c>
      <c r="E8" s="24" t="s">
        <v>104</v>
      </c>
      <c r="F8" s="24" t="s">
        <v>129</v>
      </c>
      <c r="G8" s="26">
        <v>2023.0</v>
      </c>
      <c r="H8" s="24" t="s">
        <v>130</v>
      </c>
      <c r="I8" s="24" t="s">
        <v>108</v>
      </c>
      <c r="J8" s="26">
        <v>178.0</v>
      </c>
      <c r="K8" s="24" t="s">
        <v>131</v>
      </c>
      <c r="L8" s="24" t="s">
        <v>132</v>
      </c>
      <c r="M8" s="24" t="s">
        <v>133</v>
      </c>
      <c r="N8" s="24" t="s">
        <v>134</v>
      </c>
      <c r="O8" s="24" t="s">
        <v>135</v>
      </c>
      <c r="P8" s="24" t="s">
        <v>60</v>
      </c>
      <c r="Q8" s="24" t="s">
        <v>60</v>
      </c>
      <c r="R8" s="24" t="s">
        <v>60</v>
      </c>
      <c r="S8" s="24" t="s">
        <v>60</v>
      </c>
      <c r="T8" s="24" t="s">
        <v>136</v>
      </c>
      <c r="U8" s="24" t="s">
        <v>137</v>
      </c>
      <c r="V8" s="24" t="s">
        <v>138</v>
      </c>
      <c r="W8" s="24" t="s">
        <v>64</v>
      </c>
      <c r="X8" s="24" t="s">
        <v>116</v>
      </c>
      <c r="Y8" s="24" t="s">
        <v>139</v>
      </c>
      <c r="Z8" s="24" t="s">
        <v>140</v>
      </c>
      <c r="AA8" s="24" t="s">
        <v>68</v>
      </c>
      <c r="AB8" s="24" t="s">
        <v>119</v>
      </c>
      <c r="AC8" s="24" t="s">
        <v>141</v>
      </c>
      <c r="AD8" s="24" t="s">
        <v>60</v>
      </c>
      <c r="AE8" s="24" t="s">
        <v>142</v>
      </c>
      <c r="AF8" s="24" t="s">
        <v>143</v>
      </c>
      <c r="AG8" s="30" t="s">
        <v>123</v>
      </c>
      <c r="AH8" s="30" t="s">
        <v>144</v>
      </c>
      <c r="AI8" s="24" t="s">
        <v>145</v>
      </c>
      <c r="AJ8" s="24" t="s">
        <v>146</v>
      </c>
      <c r="AK8" s="24" t="s">
        <v>60</v>
      </c>
      <c r="AL8" s="24" t="s">
        <v>60</v>
      </c>
      <c r="AM8" s="24" t="s">
        <v>60</v>
      </c>
      <c r="AN8" s="24" t="s">
        <v>60</v>
      </c>
      <c r="AO8" s="24" t="s">
        <v>60</v>
      </c>
      <c r="AP8" s="24" t="s">
        <v>60</v>
      </c>
      <c r="AQ8" s="24" t="s">
        <v>60</v>
      </c>
      <c r="AR8" s="24" t="s">
        <v>60</v>
      </c>
      <c r="AS8" s="24" t="s">
        <v>60</v>
      </c>
      <c r="AT8" s="24" t="s">
        <v>60</v>
      </c>
      <c r="AU8" s="24" t="s">
        <v>60</v>
      </c>
      <c r="AV8" s="24" t="s">
        <v>60</v>
      </c>
    </row>
    <row r="9" ht="15.75" customHeight="1">
      <c r="A9" s="22" t="s">
        <v>147</v>
      </c>
      <c r="B9" s="22" t="s">
        <v>51</v>
      </c>
      <c r="C9" s="22" t="s">
        <v>50</v>
      </c>
      <c r="D9" s="22" t="s">
        <v>148</v>
      </c>
      <c r="E9" s="22" t="s">
        <v>149</v>
      </c>
      <c r="F9" s="22" t="s">
        <v>150</v>
      </c>
      <c r="G9" s="23">
        <v>2015.0</v>
      </c>
      <c r="H9" s="22" t="s">
        <v>151</v>
      </c>
      <c r="I9" s="22" t="s">
        <v>54</v>
      </c>
      <c r="J9" s="23">
        <v>87.0</v>
      </c>
      <c r="K9" s="22" t="s">
        <v>152</v>
      </c>
      <c r="L9" s="22" t="s">
        <v>60</v>
      </c>
      <c r="M9" s="22" t="s">
        <v>153</v>
      </c>
      <c r="N9" s="22" t="s">
        <v>60</v>
      </c>
      <c r="O9" s="22" t="s">
        <v>60</v>
      </c>
      <c r="P9" s="22" t="s">
        <v>60</v>
      </c>
      <c r="Q9" s="22" t="s">
        <v>60</v>
      </c>
      <c r="R9" s="22" t="s">
        <v>60</v>
      </c>
      <c r="S9" s="22" t="s">
        <v>60</v>
      </c>
      <c r="T9" s="22" t="s">
        <v>154</v>
      </c>
      <c r="U9" s="22" t="s">
        <v>155</v>
      </c>
      <c r="V9" s="22" t="s">
        <v>156</v>
      </c>
      <c r="W9" s="22" t="s">
        <v>64</v>
      </c>
      <c r="X9" s="22" t="s">
        <v>157</v>
      </c>
      <c r="Y9" s="22" t="s">
        <v>158</v>
      </c>
      <c r="Z9" s="22" t="s">
        <v>159</v>
      </c>
      <c r="AA9" s="22" t="s">
        <v>68</v>
      </c>
      <c r="AB9" s="22" t="s">
        <v>119</v>
      </c>
      <c r="AC9" s="22" t="s">
        <v>160</v>
      </c>
      <c r="AD9" s="22" t="s">
        <v>161</v>
      </c>
      <c r="AE9" s="22" t="s">
        <v>162</v>
      </c>
      <c r="AF9" s="22" t="s">
        <v>163</v>
      </c>
      <c r="AG9" s="22" t="s">
        <v>164</v>
      </c>
      <c r="AH9" s="22" t="s">
        <v>60</v>
      </c>
      <c r="AI9" s="22" t="s">
        <v>165</v>
      </c>
      <c r="AJ9" s="22" t="s">
        <v>166</v>
      </c>
      <c r="AK9" s="22" t="s">
        <v>167</v>
      </c>
      <c r="AL9" s="22" t="s">
        <v>60</v>
      </c>
      <c r="AM9" s="22" t="s">
        <v>60</v>
      </c>
      <c r="AN9" s="22" t="s">
        <v>60</v>
      </c>
      <c r="AO9" s="22" t="s">
        <v>60</v>
      </c>
      <c r="AP9" s="22" t="s">
        <v>60</v>
      </c>
      <c r="AQ9" s="22" t="s">
        <v>60</v>
      </c>
      <c r="AR9" s="22" t="s">
        <v>60</v>
      </c>
      <c r="AS9" s="22" t="s">
        <v>60</v>
      </c>
      <c r="AT9" s="24" t="s">
        <v>60</v>
      </c>
      <c r="AU9" s="24" t="s">
        <v>60</v>
      </c>
      <c r="AV9" s="24" t="s">
        <v>60</v>
      </c>
    </row>
    <row r="10" ht="15.75" customHeight="1">
      <c r="A10" s="24" t="s">
        <v>168</v>
      </c>
      <c r="B10" s="24" t="s">
        <v>169</v>
      </c>
      <c r="C10" s="24" t="s">
        <v>170</v>
      </c>
      <c r="D10" s="24" t="s">
        <v>171</v>
      </c>
      <c r="E10" s="24" t="s">
        <v>170</v>
      </c>
      <c r="F10" s="24" t="s">
        <v>172</v>
      </c>
      <c r="G10" s="26">
        <v>2013.0</v>
      </c>
      <c r="H10" s="24" t="s">
        <v>173</v>
      </c>
      <c r="I10" s="24" t="s">
        <v>54</v>
      </c>
      <c r="J10" s="26">
        <v>280.0</v>
      </c>
      <c r="K10" s="24" t="s">
        <v>174</v>
      </c>
      <c r="L10" s="24" t="s">
        <v>60</v>
      </c>
      <c r="M10" s="24" t="s">
        <v>175</v>
      </c>
      <c r="N10" s="24" t="s">
        <v>176</v>
      </c>
      <c r="O10" s="24" t="s">
        <v>177</v>
      </c>
      <c r="P10" s="24" t="s">
        <v>60</v>
      </c>
      <c r="Q10" s="24" t="s">
        <v>60</v>
      </c>
      <c r="R10" s="24" t="s">
        <v>178</v>
      </c>
      <c r="S10" s="24" t="s">
        <v>179</v>
      </c>
      <c r="T10" s="24" t="s">
        <v>60</v>
      </c>
      <c r="U10" s="24" t="s">
        <v>60</v>
      </c>
      <c r="V10" s="24" t="s">
        <v>180</v>
      </c>
      <c r="W10" s="24" t="s">
        <v>181</v>
      </c>
      <c r="X10" s="24" t="s">
        <v>182</v>
      </c>
      <c r="Y10" s="24" t="s">
        <v>183</v>
      </c>
      <c r="Z10" s="24" t="s">
        <v>60</v>
      </c>
      <c r="AA10" s="24" t="s">
        <v>68</v>
      </c>
      <c r="AB10" s="24" t="s">
        <v>69</v>
      </c>
      <c r="AC10" s="24" t="s">
        <v>184</v>
      </c>
      <c r="AD10" s="24" t="s">
        <v>60</v>
      </c>
      <c r="AE10" s="24" t="s">
        <v>185</v>
      </c>
      <c r="AF10" s="24" t="s">
        <v>186</v>
      </c>
      <c r="AG10" s="31" t="s">
        <v>187</v>
      </c>
      <c r="AH10" s="24" t="s">
        <v>188</v>
      </c>
      <c r="AI10" s="24" t="s">
        <v>189</v>
      </c>
      <c r="AJ10" s="24" t="s">
        <v>190</v>
      </c>
      <c r="AK10" s="24" t="s">
        <v>60</v>
      </c>
      <c r="AL10" s="24" t="s">
        <v>60</v>
      </c>
      <c r="AM10" s="24" t="s">
        <v>60</v>
      </c>
      <c r="AN10" s="24" t="s">
        <v>60</v>
      </c>
      <c r="AO10" s="24" t="s">
        <v>60</v>
      </c>
      <c r="AP10" s="24" t="s">
        <v>60</v>
      </c>
      <c r="AQ10" s="24" t="s">
        <v>60</v>
      </c>
      <c r="AR10" s="24" t="s">
        <v>60</v>
      </c>
      <c r="AS10" s="24" t="s">
        <v>60</v>
      </c>
      <c r="AT10" s="24" t="s">
        <v>60</v>
      </c>
      <c r="AU10" s="24" t="s">
        <v>60</v>
      </c>
      <c r="AV10" s="24" t="s">
        <v>60</v>
      </c>
    </row>
    <row r="11" ht="15.75" customHeight="1">
      <c r="A11" s="22" t="s">
        <v>191</v>
      </c>
      <c r="B11" s="22" t="s">
        <v>192</v>
      </c>
      <c r="C11" s="22" t="s">
        <v>104</v>
      </c>
      <c r="D11" s="22" t="s">
        <v>193</v>
      </c>
      <c r="E11" s="22" t="s">
        <v>104</v>
      </c>
      <c r="F11" s="22" t="s">
        <v>194</v>
      </c>
      <c r="G11" s="23">
        <v>2017.0</v>
      </c>
      <c r="H11" s="22" t="s">
        <v>195</v>
      </c>
      <c r="I11" s="22" t="s">
        <v>54</v>
      </c>
      <c r="J11" s="23">
        <v>53.0</v>
      </c>
      <c r="K11" s="22" t="s">
        <v>196</v>
      </c>
      <c r="L11" s="22" t="s">
        <v>60</v>
      </c>
      <c r="M11" s="22" t="s">
        <v>197</v>
      </c>
      <c r="N11" s="22" t="s">
        <v>198</v>
      </c>
      <c r="O11" s="22" t="s">
        <v>199</v>
      </c>
      <c r="P11" s="22" t="s">
        <v>60</v>
      </c>
      <c r="Q11" s="22" t="s">
        <v>60</v>
      </c>
      <c r="R11" s="22" t="s">
        <v>200</v>
      </c>
      <c r="S11" s="22" t="s">
        <v>201</v>
      </c>
      <c r="T11" s="22" t="s">
        <v>60</v>
      </c>
      <c r="U11" s="22" t="s">
        <v>60</v>
      </c>
      <c r="V11" s="22" t="s">
        <v>202</v>
      </c>
      <c r="W11" s="22" t="s">
        <v>64</v>
      </c>
      <c r="X11" s="22" t="s">
        <v>203</v>
      </c>
      <c r="Y11" s="22" t="s">
        <v>204</v>
      </c>
      <c r="Z11" s="22" t="s">
        <v>205</v>
      </c>
      <c r="AA11" s="22" t="s">
        <v>68</v>
      </c>
      <c r="AB11" s="22" t="s">
        <v>69</v>
      </c>
      <c r="AC11" s="22" t="s">
        <v>206</v>
      </c>
      <c r="AD11" s="22" t="s">
        <v>60</v>
      </c>
      <c r="AE11" s="22" t="s">
        <v>207</v>
      </c>
      <c r="AF11" s="22" t="s">
        <v>208</v>
      </c>
      <c r="AG11" s="22" t="s">
        <v>209</v>
      </c>
      <c r="AH11" s="22" t="s">
        <v>210</v>
      </c>
      <c r="AI11" s="22" t="s">
        <v>211</v>
      </c>
      <c r="AJ11" s="22" t="s">
        <v>212</v>
      </c>
      <c r="AK11" s="22" t="s">
        <v>213</v>
      </c>
      <c r="AL11" s="22" t="s">
        <v>60</v>
      </c>
      <c r="AM11" s="22" t="s">
        <v>60</v>
      </c>
      <c r="AN11" s="22" t="s">
        <v>60</v>
      </c>
      <c r="AO11" s="22" t="s">
        <v>60</v>
      </c>
      <c r="AP11" s="22" t="s">
        <v>60</v>
      </c>
      <c r="AQ11" s="22" t="s">
        <v>60</v>
      </c>
      <c r="AR11" s="22" t="s">
        <v>60</v>
      </c>
      <c r="AS11" s="22" t="s">
        <v>60</v>
      </c>
      <c r="AT11" s="24" t="s">
        <v>60</v>
      </c>
      <c r="AU11" s="24" t="s">
        <v>60</v>
      </c>
      <c r="AV11" s="24" t="s">
        <v>60</v>
      </c>
    </row>
    <row r="12" ht="15.75" customHeight="1">
      <c r="A12" s="24" t="s">
        <v>214</v>
      </c>
      <c r="B12" s="24" t="s">
        <v>215</v>
      </c>
      <c r="C12" s="24" t="s">
        <v>216</v>
      </c>
      <c r="D12" s="24" t="s">
        <v>217</v>
      </c>
      <c r="E12" s="24" t="s">
        <v>216</v>
      </c>
      <c r="F12" s="24" t="s">
        <v>218</v>
      </c>
      <c r="G12" s="26">
        <v>2010.0</v>
      </c>
      <c r="H12" s="24" t="s">
        <v>219</v>
      </c>
      <c r="I12" s="24" t="s">
        <v>220</v>
      </c>
      <c r="J12" s="26">
        <v>104.0</v>
      </c>
      <c r="K12" s="22" t="s">
        <v>221</v>
      </c>
      <c r="L12" s="24" t="s">
        <v>60</v>
      </c>
      <c r="M12" s="24" t="s">
        <v>222</v>
      </c>
      <c r="N12" s="24" t="s">
        <v>223</v>
      </c>
      <c r="O12" s="24" t="s">
        <v>224</v>
      </c>
      <c r="P12" s="24" t="s">
        <v>60</v>
      </c>
      <c r="Q12" s="24" t="s">
        <v>60</v>
      </c>
      <c r="R12" s="24" t="s">
        <v>60</v>
      </c>
      <c r="S12" s="24" t="s">
        <v>60</v>
      </c>
      <c r="T12" s="24" t="s">
        <v>225</v>
      </c>
      <c r="U12" s="24" t="s">
        <v>60</v>
      </c>
      <c r="V12" s="24" t="s">
        <v>226</v>
      </c>
      <c r="W12" s="24" t="s">
        <v>64</v>
      </c>
      <c r="X12" s="24" t="s">
        <v>227</v>
      </c>
      <c r="Y12" s="24" t="s">
        <v>228</v>
      </c>
      <c r="Z12" s="24" t="s">
        <v>229</v>
      </c>
      <c r="AA12" s="24" t="s">
        <v>230</v>
      </c>
      <c r="AB12" s="24" t="s">
        <v>69</v>
      </c>
      <c r="AC12" s="24" t="s">
        <v>231</v>
      </c>
      <c r="AD12" s="24" t="s">
        <v>60</v>
      </c>
      <c r="AE12" s="24" t="s">
        <v>232</v>
      </c>
      <c r="AF12" s="24" t="s">
        <v>233</v>
      </c>
      <c r="AG12" s="31" t="s">
        <v>164</v>
      </c>
      <c r="AH12" s="24" t="s">
        <v>234</v>
      </c>
      <c r="AI12" s="24" t="s">
        <v>235</v>
      </c>
      <c r="AJ12" s="24" t="s">
        <v>236</v>
      </c>
      <c r="AK12" s="24" t="s">
        <v>60</v>
      </c>
      <c r="AL12" s="24" t="s">
        <v>60</v>
      </c>
      <c r="AM12" s="24" t="s">
        <v>60</v>
      </c>
      <c r="AN12" s="24" t="s">
        <v>60</v>
      </c>
      <c r="AO12" s="24" t="s">
        <v>69</v>
      </c>
      <c r="AP12" s="24" t="s">
        <v>231</v>
      </c>
      <c r="AQ12" s="24" t="s">
        <v>60</v>
      </c>
      <c r="AR12" s="24" t="s">
        <v>232</v>
      </c>
      <c r="AS12" s="24" t="s">
        <v>237</v>
      </c>
      <c r="AT12" s="24" t="s">
        <v>164</v>
      </c>
      <c r="AU12" s="24" t="s">
        <v>238</v>
      </c>
      <c r="AV12" s="24" t="s">
        <v>239</v>
      </c>
    </row>
    <row r="13" ht="15.75" customHeight="1">
      <c r="A13" s="32" t="s">
        <v>240</v>
      </c>
      <c r="B13" s="22" t="s">
        <v>241</v>
      </c>
      <c r="C13" s="22" t="s">
        <v>104</v>
      </c>
      <c r="D13" s="22" t="s">
        <v>242</v>
      </c>
      <c r="E13" s="22" t="s">
        <v>104</v>
      </c>
      <c r="F13" s="22" t="s">
        <v>243</v>
      </c>
      <c r="G13" s="23">
        <v>2021.0</v>
      </c>
      <c r="H13" s="22" t="s">
        <v>244</v>
      </c>
      <c r="I13" s="22" t="s">
        <v>108</v>
      </c>
      <c r="J13" s="23">
        <v>208.0</v>
      </c>
      <c r="K13" s="22" t="s">
        <v>245</v>
      </c>
      <c r="L13" s="22" t="s">
        <v>246</v>
      </c>
      <c r="M13" s="22" t="s">
        <v>60</v>
      </c>
      <c r="N13" s="22" t="s">
        <v>247</v>
      </c>
      <c r="O13" s="22" t="s">
        <v>60</v>
      </c>
      <c r="P13" s="22" t="s">
        <v>60</v>
      </c>
      <c r="Q13" s="22" t="s">
        <v>60</v>
      </c>
      <c r="R13" s="22" t="s">
        <v>60</v>
      </c>
      <c r="S13" s="22" t="s">
        <v>60</v>
      </c>
      <c r="T13" s="22" t="s">
        <v>248</v>
      </c>
      <c r="U13" s="22" t="s">
        <v>249</v>
      </c>
      <c r="V13" s="22" t="s">
        <v>250</v>
      </c>
      <c r="W13" s="22" t="s">
        <v>251</v>
      </c>
      <c r="X13" s="22" t="s">
        <v>227</v>
      </c>
      <c r="Y13" s="22" t="s">
        <v>252</v>
      </c>
      <c r="Z13" s="33" t="s">
        <v>253</v>
      </c>
      <c r="AA13" s="22" t="s">
        <v>68</v>
      </c>
      <c r="AB13" s="22" t="s">
        <v>119</v>
      </c>
      <c r="AC13" s="22" t="s">
        <v>254</v>
      </c>
      <c r="AD13" s="22" t="s">
        <v>60</v>
      </c>
      <c r="AE13" s="22" t="s">
        <v>255</v>
      </c>
      <c r="AF13" s="22" t="s">
        <v>256</v>
      </c>
      <c r="AG13" s="22" t="s">
        <v>257</v>
      </c>
      <c r="AH13" s="22" t="s">
        <v>60</v>
      </c>
      <c r="AI13" s="22" t="s">
        <v>60</v>
      </c>
      <c r="AJ13" s="22" t="s">
        <v>60</v>
      </c>
      <c r="AK13" s="22" t="s">
        <v>60</v>
      </c>
      <c r="AL13" s="22" t="s">
        <v>60</v>
      </c>
      <c r="AM13" s="22" t="s">
        <v>60</v>
      </c>
      <c r="AN13" s="22" t="s">
        <v>258</v>
      </c>
      <c r="AO13" s="22" t="s">
        <v>60</v>
      </c>
      <c r="AP13" s="22" t="s">
        <v>60</v>
      </c>
      <c r="AQ13" s="22" t="s">
        <v>60</v>
      </c>
      <c r="AR13" s="22" t="s">
        <v>60</v>
      </c>
      <c r="AS13" s="22" t="s">
        <v>60</v>
      </c>
      <c r="AT13" s="22" t="s">
        <v>60</v>
      </c>
      <c r="AU13" s="22" t="s">
        <v>60</v>
      </c>
      <c r="AV13" s="22" t="s">
        <v>60</v>
      </c>
    </row>
    <row r="14" ht="15.75" customHeight="1">
      <c r="A14" s="34" t="s">
        <v>259</v>
      </c>
      <c r="B14" s="24" t="s">
        <v>260</v>
      </c>
      <c r="C14" s="24" t="s">
        <v>104</v>
      </c>
      <c r="D14" s="24" t="s">
        <v>261</v>
      </c>
      <c r="E14" s="24" t="s">
        <v>104</v>
      </c>
      <c r="F14" s="24" t="s">
        <v>262</v>
      </c>
      <c r="G14" s="26">
        <v>2019.0</v>
      </c>
      <c r="H14" s="24" t="s">
        <v>263</v>
      </c>
      <c r="I14" s="24" t="s">
        <v>108</v>
      </c>
      <c r="J14" s="26">
        <v>131.0</v>
      </c>
      <c r="K14" s="24" t="s">
        <v>60</v>
      </c>
      <c r="L14" s="24" t="s">
        <v>60</v>
      </c>
      <c r="M14" s="24" t="s">
        <v>264</v>
      </c>
      <c r="N14" s="24" t="s">
        <v>60</v>
      </c>
      <c r="O14" s="24" t="s">
        <v>60</v>
      </c>
      <c r="P14" s="24" t="s">
        <v>60</v>
      </c>
      <c r="Q14" s="24" t="s">
        <v>60</v>
      </c>
      <c r="R14" s="24" t="s">
        <v>60</v>
      </c>
      <c r="S14" s="24" t="s">
        <v>60</v>
      </c>
      <c r="T14" s="24" t="s">
        <v>60</v>
      </c>
      <c r="U14" s="24" t="s">
        <v>265</v>
      </c>
      <c r="V14" s="24" t="s">
        <v>266</v>
      </c>
      <c r="W14" s="24" t="s">
        <v>267</v>
      </c>
      <c r="X14" s="24" t="s">
        <v>268</v>
      </c>
      <c r="Y14" s="24" t="s">
        <v>269</v>
      </c>
      <c r="Z14" s="24" t="s">
        <v>270</v>
      </c>
      <c r="AA14" s="24" t="s">
        <v>68</v>
      </c>
      <c r="AB14" s="24" t="s">
        <v>69</v>
      </c>
      <c r="AC14" s="24" t="s">
        <v>271</v>
      </c>
      <c r="AD14" s="24" t="s">
        <v>60</v>
      </c>
      <c r="AE14" s="24" t="s">
        <v>272</v>
      </c>
      <c r="AF14" s="24" t="s">
        <v>273</v>
      </c>
      <c r="AG14" s="24" t="s">
        <v>274</v>
      </c>
      <c r="AH14" s="24" t="s">
        <v>275</v>
      </c>
      <c r="AI14" s="24" t="s">
        <v>276</v>
      </c>
      <c r="AJ14" s="24" t="s">
        <v>277</v>
      </c>
      <c r="AK14" s="24" t="s">
        <v>278</v>
      </c>
      <c r="AL14" s="24" t="s">
        <v>60</v>
      </c>
      <c r="AM14" s="24" t="s">
        <v>60</v>
      </c>
      <c r="AN14" s="24" t="s">
        <v>60</v>
      </c>
      <c r="AO14" s="24" t="s">
        <v>60</v>
      </c>
      <c r="AP14" s="24" t="s">
        <v>60</v>
      </c>
      <c r="AQ14" s="24" t="s">
        <v>60</v>
      </c>
      <c r="AR14" s="24" t="s">
        <v>60</v>
      </c>
      <c r="AS14" s="24" t="s">
        <v>60</v>
      </c>
      <c r="AT14" s="24" t="s">
        <v>60</v>
      </c>
      <c r="AU14" s="24" t="s">
        <v>60</v>
      </c>
      <c r="AV14" s="24" t="s">
        <v>60</v>
      </c>
    </row>
    <row r="15" ht="15.75" customHeight="1">
      <c r="A15" s="32" t="s">
        <v>279</v>
      </c>
      <c r="B15" s="22" t="s">
        <v>280</v>
      </c>
      <c r="C15" s="22" t="s">
        <v>281</v>
      </c>
      <c r="D15" s="22" t="s">
        <v>282</v>
      </c>
      <c r="E15" s="22" t="s">
        <v>281</v>
      </c>
      <c r="F15" s="22" t="s">
        <v>283</v>
      </c>
      <c r="G15" s="23">
        <v>2020.0</v>
      </c>
      <c r="H15" s="22" t="s">
        <v>284</v>
      </c>
      <c r="I15" s="22" t="s">
        <v>54</v>
      </c>
      <c r="J15" s="23">
        <v>560.0</v>
      </c>
      <c r="K15" s="22" t="s">
        <v>60</v>
      </c>
      <c r="L15" s="22" t="s">
        <v>285</v>
      </c>
      <c r="M15" s="24" t="s">
        <v>60</v>
      </c>
      <c r="N15" s="22" t="s">
        <v>286</v>
      </c>
      <c r="O15" s="22" t="s">
        <v>60</v>
      </c>
      <c r="P15" s="22" t="s">
        <v>60</v>
      </c>
      <c r="Q15" s="22" t="s">
        <v>60</v>
      </c>
      <c r="R15" s="22" t="s">
        <v>60</v>
      </c>
      <c r="S15" s="22" t="s">
        <v>60</v>
      </c>
      <c r="T15" s="22" t="s">
        <v>60</v>
      </c>
      <c r="U15" s="22" t="s">
        <v>60</v>
      </c>
      <c r="V15" s="22" t="s">
        <v>287</v>
      </c>
      <c r="W15" s="22" t="s">
        <v>288</v>
      </c>
      <c r="X15" s="22" t="s">
        <v>227</v>
      </c>
      <c r="Y15" s="22" t="s">
        <v>289</v>
      </c>
      <c r="Z15" s="22" t="s">
        <v>290</v>
      </c>
      <c r="AA15" s="22" t="s">
        <v>291</v>
      </c>
      <c r="AB15" s="22" t="s">
        <v>60</v>
      </c>
      <c r="AC15" s="22" t="s">
        <v>60</v>
      </c>
      <c r="AD15" s="22" t="s">
        <v>60</v>
      </c>
      <c r="AE15" s="22" t="s">
        <v>60</v>
      </c>
      <c r="AF15" s="22" t="s">
        <v>60</v>
      </c>
      <c r="AG15" s="22" t="s">
        <v>60</v>
      </c>
      <c r="AH15" s="22" t="s">
        <v>60</v>
      </c>
      <c r="AI15" s="22" t="s">
        <v>60</v>
      </c>
      <c r="AJ15" s="22" t="s">
        <v>60</v>
      </c>
      <c r="AK15" s="22" t="s">
        <v>60</v>
      </c>
      <c r="AL15" s="22" t="s">
        <v>60</v>
      </c>
      <c r="AM15" s="22" t="s">
        <v>60</v>
      </c>
      <c r="AN15" s="22" t="s">
        <v>60</v>
      </c>
      <c r="AO15" s="22" t="s">
        <v>119</v>
      </c>
      <c r="AP15" s="22" t="s">
        <v>292</v>
      </c>
      <c r="AQ15" s="22" t="s">
        <v>293</v>
      </c>
      <c r="AR15" s="22" t="s">
        <v>294</v>
      </c>
      <c r="AS15" s="22" t="s">
        <v>295</v>
      </c>
      <c r="AT15" s="22" t="s">
        <v>257</v>
      </c>
      <c r="AU15" s="22" t="s">
        <v>296</v>
      </c>
      <c r="AV15" s="22" t="s">
        <v>297</v>
      </c>
    </row>
    <row r="16" ht="15.75" customHeight="1">
      <c r="A16" s="24" t="s">
        <v>298</v>
      </c>
      <c r="B16" s="24" t="s">
        <v>299</v>
      </c>
      <c r="C16" s="24" t="s">
        <v>104</v>
      </c>
      <c r="D16" s="24" t="s">
        <v>300</v>
      </c>
      <c r="E16" s="24" t="s">
        <v>104</v>
      </c>
      <c r="F16" s="24" t="s">
        <v>301</v>
      </c>
      <c r="G16" s="26">
        <v>2023.0</v>
      </c>
      <c r="H16" s="24" t="s">
        <v>302</v>
      </c>
      <c r="I16" s="24" t="s">
        <v>108</v>
      </c>
      <c r="J16" s="26">
        <v>213.0</v>
      </c>
      <c r="K16" s="22" t="s">
        <v>303</v>
      </c>
      <c r="L16" s="22" t="s">
        <v>60</v>
      </c>
      <c r="M16" s="22" t="s">
        <v>304</v>
      </c>
      <c r="N16" s="22" t="s">
        <v>305</v>
      </c>
      <c r="O16" s="22" t="s">
        <v>306</v>
      </c>
      <c r="P16" s="24" t="s">
        <v>60</v>
      </c>
      <c r="Q16" s="24" t="s">
        <v>60</v>
      </c>
      <c r="R16" s="24" t="s">
        <v>60</v>
      </c>
      <c r="S16" s="24" t="s">
        <v>60</v>
      </c>
      <c r="T16" s="24" t="s">
        <v>307</v>
      </c>
      <c r="U16" s="24" t="s">
        <v>308</v>
      </c>
      <c r="V16" s="24" t="s">
        <v>309</v>
      </c>
      <c r="W16" s="24" t="s">
        <v>310</v>
      </c>
      <c r="X16" s="24" t="s">
        <v>311</v>
      </c>
      <c r="Y16" s="24" t="s">
        <v>312</v>
      </c>
      <c r="Z16" s="24" t="s">
        <v>313</v>
      </c>
      <c r="AA16" s="24" t="s">
        <v>68</v>
      </c>
      <c r="AB16" s="24" t="s">
        <v>69</v>
      </c>
      <c r="AC16" s="24" t="s">
        <v>314</v>
      </c>
      <c r="AD16" s="24" t="s">
        <v>60</v>
      </c>
      <c r="AE16" s="24" t="s">
        <v>315</v>
      </c>
      <c r="AF16" s="24" t="s">
        <v>316</v>
      </c>
      <c r="AG16" s="24" t="s">
        <v>317</v>
      </c>
      <c r="AH16" s="24" t="s">
        <v>318</v>
      </c>
      <c r="AI16" s="24" t="s">
        <v>319</v>
      </c>
      <c r="AJ16" s="24" t="s">
        <v>320</v>
      </c>
      <c r="AK16" s="24" t="s">
        <v>60</v>
      </c>
      <c r="AL16" s="24" t="s">
        <v>60</v>
      </c>
      <c r="AM16" s="24" t="s">
        <v>60</v>
      </c>
      <c r="AN16" s="24" t="s">
        <v>321</v>
      </c>
      <c r="AO16" s="24" t="s">
        <v>60</v>
      </c>
      <c r="AP16" s="24" t="s">
        <v>60</v>
      </c>
      <c r="AQ16" s="24" t="s">
        <v>60</v>
      </c>
      <c r="AR16" s="24" t="s">
        <v>60</v>
      </c>
      <c r="AS16" s="24" t="s">
        <v>60</v>
      </c>
      <c r="AT16" s="24" t="s">
        <v>60</v>
      </c>
      <c r="AU16" s="24" t="s">
        <v>60</v>
      </c>
      <c r="AV16" s="24" t="s">
        <v>60</v>
      </c>
    </row>
    <row r="17" ht="15.75" customHeight="1">
      <c r="A17" s="32" t="s">
        <v>322</v>
      </c>
      <c r="B17" s="22" t="s">
        <v>323</v>
      </c>
      <c r="C17" s="22" t="s">
        <v>324</v>
      </c>
      <c r="D17" s="22" t="s">
        <v>325</v>
      </c>
      <c r="E17" s="22" t="s">
        <v>324</v>
      </c>
      <c r="F17" s="22" t="s">
        <v>326</v>
      </c>
      <c r="G17" s="23">
        <v>2020.0</v>
      </c>
      <c r="H17" s="22" t="s">
        <v>327</v>
      </c>
      <c r="I17" s="22" t="s">
        <v>54</v>
      </c>
      <c r="J17" s="23">
        <v>250.0</v>
      </c>
      <c r="K17" s="22" t="s">
        <v>328</v>
      </c>
      <c r="L17" s="22" t="s">
        <v>329</v>
      </c>
      <c r="M17" s="22" t="s">
        <v>330</v>
      </c>
      <c r="N17" s="35" t="s">
        <v>331</v>
      </c>
      <c r="O17" s="22" t="s">
        <v>332</v>
      </c>
      <c r="P17" s="22" t="s">
        <v>60</v>
      </c>
      <c r="Q17" s="22" t="s">
        <v>60</v>
      </c>
      <c r="R17" s="22" t="s">
        <v>60</v>
      </c>
      <c r="S17" s="22" t="s">
        <v>60</v>
      </c>
      <c r="T17" s="22" t="s">
        <v>60</v>
      </c>
      <c r="U17" s="22" t="s">
        <v>333</v>
      </c>
      <c r="V17" s="22" t="s">
        <v>334</v>
      </c>
      <c r="W17" s="22" t="s">
        <v>335</v>
      </c>
      <c r="X17" s="22" t="s">
        <v>336</v>
      </c>
      <c r="Y17" s="33" t="s">
        <v>337</v>
      </c>
      <c r="Z17" s="33" t="s">
        <v>338</v>
      </c>
      <c r="AA17" s="22" t="s">
        <v>291</v>
      </c>
      <c r="AB17" s="22" t="s">
        <v>60</v>
      </c>
      <c r="AC17" s="22" t="s">
        <v>60</v>
      </c>
      <c r="AD17" s="22" t="s">
        <v>60</v>
      </c>
      <c r="AE17" s="22" t="s">
        <v>60</v>
      </c>
      <c r="AF17" s="22" t="s">
        <v>60</v>
      </c>
      <c r="AG17" s="22" t="s">
        <v>60</v>
      </c>
      <c r="AH17" s="22" t="s">
        <v>60</v>
      </c>
      <c r="AI17" s="22" t="s">
        <v>60</v>
      </c>
      <c r="AJ17" s="22" t="s">
        <v>60</v>
      </c>
      <c r="AK17" s="22" t="s">
        <v>60</v>
      </c>
      <c r="AL17" s="22" t="s">
        <v>60</v>
      </c>
      <c r="AM17" s="22" t="s">
        <v>60</v>
      </c>
      <c r="AN17" s="22" t="s">
        <v>60</v>
      </c>
      <c r="AO17" s="22" t="s">
        <v>69</v>
      </c>
      <c r="AP17" s="22" t="s">
        <v>339</v>
      </c>
      <c r="AQ17" s="22" t="s">
        <v>340</v>
      </c>
      <c r="AR17" s="22" t="s">
        <v>341</v>
      </c>
      <c r="AS17" s="22" t="s">
        <v>342</v>
      </c>
      <c r="AT17" s="22" t="s">
        <v>343</v>
      </c>
      <c r="AU17" s="22" t="s">
        <v>344</v>
      </c>
      <c r="AV17" s="22" t="s">
        <v>345</v>
      </c>
    </row>
    <row r="18" ht="15.75" customHeight="1">
      <c r="A18" s="34" t="s">
        <v>346</v>
      </c>
      <c r="B18" s="24" t="s">
        <v>347</v>
      </c>
      <c r="C18" s="24" t="s">
        <v>324</v>
      </c>
      <c r="D18" s="24" t="s">
        <v>348</v>
      </c>
      <c r="E18" s="24" t="s">
        <v>324</v>
      </c>
      <c r="F18" s="24" t="s">
        <v>349</v>
      </c>
      <c r="G18" s="26">
        <v>2016.0</v>
      </c>
      <c r="H18" s="24" t="s">
        <v>350</v>
      </c>
      <c r="I18" s="24" t="s">
        <v>108</v>
      </c>
      <c r="J18" s="26">
        <v>142.0</v>
      </c>
      <c r="K18" s="24" t="s">
        <v>351</v>
      </c>
      <c r="L18" s="24" t="s">
        <v>60</v>
      </c>
      <c r="M18" s="24" t="s">
        <v>352</v>
      </c>
      <c r="N18" s="24" t="s">
        <v>353</v>
      </c>
      <c r="O18" s="24" t="s">
        <v>354</v>
      </c>
      <c r="P18" s="24" t="s">
        <v>60</v>
      </c>
      <c r="Q18" s="24" t="s">
        <v>60</v>
      </c>
      <c r="R18" s="24" t="s">
        <v>355</v>
      </c>
      <c r="S18" s="24" t="s">
        <v>356</v>
      </c>
      <c r="T18" s="24" t="s">
        <v>60</v>
      </c>
      <c r="U18" s="24" t="s">
        <v>60</v>
      </c>
      <c r="V18" s="24" t="s">
        <v>357</v>
      </c>
      <c r="W18" s="24" t="s">
        <v>358</v>
      </c>
      <c r="X18" s="24" t="s">
        <v>227</v>
      </c>
      <c r="Y18" s="24" t="s">
        <v>359</v>
      </c>
      <c r="Z18" s="24" t="s">
        <v>360</v>
      </c>
      <c r="AA18" s="24" t="s">
        <v>68</v>
      </c>
      <c r="AB18" s="24" t="s">
        <v>69</v>
      </c>
      <c r="AC18" s="24" t="s">
        <v>361</v>
      </c>
      <c r="AD18" s="24" t="s">
        <v>362</v>
      </c>
      <c r="AE18" s="24" t="s">
        <v>363</v>
      </c>
      <c r="AF18" s="24" t="s">
        <v>364</v>
      </c>
      <c r="AG18" s="24" t="s">
        <v>257</v>
      </c>
      <c r="AH18" s="24" t="s">
        <v>60</v>
      </c>
      <c r="AI18" s="24" t="s">
        <v>365</v>
      </c>
      <c r="AJ18" s="24" t="s">
        <v>366</v>
      </c>
      <c r="AK18" s="24" t="s">
        <v>367</v>
      </c>
      <c r="AL18" s="24" t="s">
        <v>60</v>
      </c>
      <c r="AM18" s="24" t="s">
        <v>60</v>
      </c>
      <c r="AN18" s="24" t="s">
        <v>60</v>
      </c>
      <c r="AO18" s="24" t="s">
        <v>60</v>
      </c>
      <c r="AP18" s="24" t="s">
        <v>60</v>
      </c>
      <c r="AQ18" s="24" t="s">
        <v>60</v>
      </c>
      <c r="AR18" s="24" t="s">
        <v>60</v>
      </c>
      <c r="AS18" s="24" t="s">
        <v>60</v>
      </c>
      <c r="AT18" s="24" t="s">
        <v>60</v>
      </c>
      <c r="AU18" s="24" t="s">
        <v>60</v>
      </c>
      <c r="AV18" s="24" t="s">
        <v>60</v>
      </c>
    </row>
    <row r="19" ht="15.75" customHeight="1">
      <c r="A19" s="22" t="s">
        <v>368</v>
      </c>
      <c r="B19" s="22" t="s">
        <v>369</v>
      </c>
      <c r="C19" s="22" t="s">
        <v>324</v>
      </c>
      <c r="D19" s="22" t="s">
        <v>370</v>
      </c>
      <c r="E19" s="22" t="s">
        <v>324</v>
      </c>
      <c r="F19" s="22" t="s">
        <v>371</v>
      </c>
      <c r="G19" s="23">
        <v>2008.0</v>
      </c>
      <c r="H19" s="22" t="s">
        <v>284</v>
      </c>
      <c r="I19" s="22" t="s">
        <v>108</v>
      </c>
      <c r="J19" s="23">
        <v>91.0</v>
      </c>
      <c r="K19" s="22" t="s">
        <v>372</v>
      </c>
      <c r="L19" s="22" t="s">
        <v>60</v>
      </c>
      <c r="M19" s="24" t="s">
        <v>373</v>
      </c>
      <c r="N19" s="22" t="s">
        <v>374</v>
      </c>
      <c r="O19" s="24" t="s">
        <v>375</v>
      </c>
      <c r="P19" s="22" t="s">
        <v>60</v>
      </c>
      <c r="Q19" s="22" t="s">
        <v>60</v>
      </c>
      <c r="R19" s="22" t="s">
        <v>60</v>
      </c>
      <c r="S19" s="22" t="s">
        <v>60</v>
      </c>
      <c r="T19" s="22" t="s">
        <v>376</v>
      </c>
      <c r="U19" s="22" t="s">
        <v>377</v>
      </c>
      <c r="V19" s="22" t="s">
        <v>378</v>
      </c>
      <c r="W19" s="22" t="s">
        <v>379</v>
      </c>
      <c r="X19" s="22" t="s">
        <v>227</v>
      </c>
      <c r="Y19" s="22" t="s">
        <v>380</v>
      </c>
      <c r="Z19" s="22" t="s">
        <v>381</v>
      </c>
      <c r="AA19" s="22" t="s">
        <v>68</v>
      </c>
      <c r="AB19" s="22" t="s">
        <v>69</v>
      </c>
      <c r="AC19" s="22" t="s">
        <v>361</v>
      </c>
      <c r="AD19" s="22" t="s">
        <v>382</v>
      </c>
      <c r="AE19" s="22" t="s">
        <v>383</v>
      </c>
      <c r="AF19" s="22" t="s">
        <v>384</v>
      </c>
      <c r="AG19" s="22" t="s">
        <v>257</v>
      </c>
      <c r="AH19" s="22" t="s">
        <v>60</v>
      </c>
      <c r="AI19" s="22" t="s">
        <v>60</v>
      </c>
      <c r="AJ19" s="22" t="s">
        <v>60</v>
      </c>
      <c r="AK19" s="22" t="s">
        <v>60</v>
      </c>
      <c r="AL19" s="22" t="s">
        <v>60</v>
      </c>
      <c r="AM19" s="22" t="s">
        <v>60</v>
      </c>
      <c r="AN19" s="22" t="s">
        <v>385</v>
      </c>
      <c r="AO19" s="22" t="s">
        <v>60</v>
      </c>
      <c r="AP19" s="22" t="s">
        <v>60</v>
      </c>
      <c r="AQ19" s="22" t="s">
        <v>60</v>
      </c>
      <c r="AR19" s="22" t="s">
        <v>60</v>
      </c>
      <c r="AS19" s="22" t="s">
        <v>60</v>
      </c>
      <c r="AT19" s="22" t="s">
        <v>60</v>
      </c>
      <c r="AU19" s="22" t="s">
        <v>60</v>
      </c>
      <c r="AV19" s="22" t="s">
        <v>60</v>
      </c>
    </row>
    <row r="20" ht="15.75" customHeight="1">
      <c r="A20" s="24" t="s">
        <v>386</v>
      </c>
      <c r="B20" s="24" t="s">
        <v>387</v>
      </c>
      <c r="C20" s="24" t="s">
        <v>388</v>
      </c>
      <c r="D20" s="24" t="s">
        <v>389</v>
      </c>
      <c r="E20" s="24" t="s">
        <v>390</v>
      </c>
      <c r="F20" s="24" t="s">
        <v>391</v>
      </c>
      <c r="G20" s="26">
        <v>2015.0</v>
      </c>
      <c r="H20" s="24" t="s">
        <v>392</v>
      </c>
      <c r="I20" s="24" t="s">
        <v>54</v>
      </c>
      <c r="J20" s="26">
        <v>1721.0</v>
      </c>
      <c r="K20" s="24" t="s">
        <v>393</v>
      </c>
      <c r="L20" s="24" t="s">
        <v>394</v>
      </c>
      <c r="M20" s="24" t="s">
        <v>395</v>
      </c>
      <c r="N20" s="24" t="s">
        <v>396</v>
      </c>
      <c r="O20" s="24" t="s">
        <v>397</v>
      </c>
      <c r="P20" s="24" t="s">
        <v>60</v>
      </c>
      <c r="Q20" s="24" t="s">
        <v>60</v>
      </c>
      <c r="R20" s="24" t="s">
        <v>398</v>
      </c>
      <c r="S20" s="24" t="s">
        <v>399</v>
      </c>
      <c r="T20" s="24" t="s">
        <v>60</v>
      </c>
      <c r="U20" s="24" t="s">
        <v>60</v>
      </c>
      <c r="V20" s="24" t="s">
        <v>400</v>
      </c>
      <c r="W20" s="24" t="s">
        <v>401</v>
      </c>
      <c r="X20" s="24" t="s">
        <v>227</v>
      </c>
      <c r="Y20" s="24" t="s">
        <v>402</v>
      </c>
      <c r="Z20" s="24" t="s">
        <v>403</v>
      </c>
      <c r="AA20" s="24" t="s">
        <v>291</v>
      </c>
      <c r="AB20" s="24" t="s">
        <v>60</v>
      </c>
      <c r="AC20" s="24" t="s">
        <v>60</v>
      </c>
      <c r="AD20" s="24" t="s">
        <v>60</v>
      </c>
      <c r="AE20" s="24" t="s">
        <v>60</v>
      </c>
      <c r="AF20" s="24" t="s">
        <v>60</v>
      </c>
      <c r="AG20" s="24" t="s">
        <v>60</v>
      </c>
      <c r="AH20" s="24" t="s">
        <v>60</v>
      </c>
      <c r="AI20" s="24" t="s">
        <v>60</v>
      </c>
      <c r="AJ20" s="24" t="s">
        <v>60</v>
      </c>
      <c r="AK20" s="24" t="s">
        <v>60</v>
      </c>
      <c r="AL20" s="24" t="s">
        <v>60</v>
      </c>
      <c r="AM20" s="24" t="s">
        <v>60</v>
      </c>
      <c r="AN20" s="24" t="s">
        <v>60</v>
      </c>
      <c r="AO20" s="24" t="s">
        <v>69</v>
      </c>
      <c r="AP20" s="24" t="s">
        <v>404</v>
      </c>
      <c r="AQ20" s="24" t="s">
        <v>405</v>
      </c>
      <c r="AR20" s="24" t="s">
        <v>406</v>
      </c>
      <c r="AS20" s="24" t="s">
        <v>407</v>
      </c>
      <c r="AT20" s="24" t="s">
        <v>257</v>
      </c>
      <c r="AU20" s="24" t="s">
        <v>408</v>
      </c>
      <c r="AV20" s="24" t="s">
        <v>409</v>
      </c>
    </row>
    <row r="21" ht="15.75" customHeight="1">
      <c r="A21" s="22" t="s">
        <v>410</v>
      </c>
      <c r="B21" s="22" t="s">
        <v>411</v>
      </c>
      <c r="C21" s="22" t="s">
        <v>104</v>
      </c>
      <c r="D21" s="22" t="s">
        <v>412</v>
      </c>
      <c r="E21" s="22" t="s">
        <v>104</v>
      </c>
      <c r="F21" s="22" t="s">
        <v>413</v>
      </c>
      <c r="G21" s="23">
        <v>2021.0</v>
      </c>
      <c r="H21" s="22" t="s">
        <v>414</v>
      </c>
      <c r="I21" s="22" t="s">
        <v>54</v>
      </c>
      <c r="J21" s="23">
        <v>162.0</v>
      </c>
      <c r="K21" s="24" t="s">
        <v>415</v>
      </c>
      <c r="L21" s="22" t="s">
        <v>416</v>
      </c>
      <c r="M21" s="22" t="s">
        <v>417</v>
      </c>
      <c r="N21" s="22" t="s">
        <v>418</v>
      </c>
      <c r="O21" s="22" t="s">
        <v>419</v>
      </c>
      <c r="P21" s="22" t="s">
        <v>60</v>
      </c>
      <c r="Q21" s="22" t="s">
        <v>60</v>
      </c>
      <c r="R21" s="22" t="s">
        <v>420</v>
      </c>
      <c r="S21" s="22" t="s">
        <v>179</v>
      </c>
      <c r="T21" s="22" t="s">
        <v>421</v>
      </c>
      <c r="U21" s="22" t="s">
        <v>60</v>
      </c>
      <c r="V21" s="22" t="s">
        <v>422</v>
      </c>
      <c r="W21" s="22" t="s">
        <v>423</v>
      </c>
      <c r="X21" s="22" t="s">
        <v>227</v>
      </c>
      <c r="Y21" s="22" t="s">
        <v>424</v>
      </c>
      <c r="Z21" s="22" t="s">
        <v>425</v>
      </c>
      <c r="AA21" s="22" t="s">
        <v>291</v>
      </c>
      <c r="AB21" s="22" t="s">
        <v>60</v>
      </c>
      <c r="AC21" s="22" t="s">
        <v>60</v>
      </c>
      <c r="AD21" s="22" t="s">
        <v>60</v>
      </c>
      <c r="AE21" s="22" t="s">
        <v>60</v>
      </c>
      <c r="AF21" s="22" t="s">
        <v>60</v>
      </c>
      <c r="AG21" s="22" t="s">
        <v>60</v>
      </c>
      <c r="AH21" s="22" t="s">
        <v>60</v>
      </c>
      <c r="AI21" s="22" t="s">
        <v>60</v>
      </c>
      <c r="AJ21" s="22" t="s">
        <v>60</v>
      </c>
      <c r="AK21" s="22" t="s">
        <v>60</v>
      </c>
      <c r="AL21" s="22" t="s">
        <v>60</v>
      </c>
      <c r="AM21" s="22" t="s">
        <v>60</v>
      </c>
      <c r="AN21" s="22" t="s">
        <v>60</v>
      </c>
      <c r="AO21" s="22" t="s">
        <v>69</v>
      </c>
      <c r="AP21" s="22" t="s">
        <v>426</v>
      </c>
      <c r="AQ21" s="22" t="s">
        <v>427</v>
      </c>
      <c r="AR21" s="22" t="s">
        <v>428</v>
      </c>
      <c r="AS21" s="22" t="s">
        <v>429</v>
      </c>
      <c r="AT21" s="36" t="s">
        <v>257</v>
      </c>
      <c r="AU21" s="22" t="s">
        <v>430</v>
      </c>
      <c r="AV21" s="22" t="s">
        <v>431</v>
      </c>
    </row>
    <row r="22" ht="15.75" customHeight="1">
      <c r="A22" s="24" t="s">
        <v>432</v>
      </c>
      <c r="B22" s="24" t="s">
        <v>433</v>
      </c>
      <c r="C22" s="24" t="s">
        <v>388</v>
      </c>
      <c r="D22" s="24" t="s">
        <v>434</v>
      </c>
      <c r="E22" s="24" t="s">
        <v>388</v>
      </c>
      <c r="F22" s="24" t="s">
        <v>435</v>
      </c>
      <c r="G22" s="26">
        <v>2018.0</v>
      </c>
      <c r="H22" s="24" t="s">
        <v>284</v>
      </c>
      <c r="I22" s="24" t="s">
        <v>54</v>
      </c>
      <c r="J22" s="26">
        <v>175.0</v>
      </c>
      <c r="K22" s="22" t="s">
        <v>436</v>
      </c>
      <c r="L22" s="24" t="s">
        <v>437</v>
      </c>
      <c r="M22" s="24" t="s">
        <v>438</v>
      </c>
      <c r="N22" s="24" t="s">
        <v>439</v>
      </c>
      <c r="O22" s="24" t="s">
        <v>440</v>
      </c>
      <c r="P22" s="24" t="s">
        <v>60</v>
      </c>
      <c r="Q22" s="24" t="s">
        <v>60</v>
      </c>
      <c r="R22" s="24" t="s">
        <v>441</v>
      </c>
      <c r="S22" s="22" t="s">
        <v>442</v>
      </c>
      <c r="T22" s="24" t="s">
        <v>60</v>
      </c>
      <c r="U22" s="24" t="s">
        <v>60</v>
      </c>
      <c r="V22" s="24" t="s">
        <v>443</v>
      </c>
      <c r="W22" s="24" t="s">
        <v>444</v>
      </c>
      <c r="X22" s="24" t="s">
        <v>227</v>
      </c>
      <c r="Y22" s="24" t="s">
        <v>445</v>
      </c>
      <c r="Z22" s="24" t="s">
        <v>446</v>
      </c>
      <c r="AA22" s="24" t="s">
        <v>291</v>
      </c>
      <c r="AB22" s="24" t="s">
        <v>60</v>
      </c>
      <c r="AC22" s="24" t="s">
        <v>60</v>
      </c>
      <c r="AD22" s="24" t="s">
        <v>60</v>
      </c>
      <c r="AE22" s="24" t="s">
        <v>60</v>
      </c>
      <c r="AF22" s="24" t="s">
        <v>60</v>
      </c>
      <c r="AG22" s="22" t="s">
        <v>60</v>
      </c>
      <c r="AH22" s="24" t="s">
        <v>60</v>
      </c>
      <c r="AI22" s="24" t="s">
        <v>60</v>
      </c>
      <c r="AJ22" s="24" t="s">
        <v>60</v>
      </c>
      <c r="AK22" s="24" t="s">
        <v>60</v>
      </c>
      <c r="AL22" s="24" t="s">
        <v>60</v>
      </c>
      <c r="AM22" s="24" t="s">
        <v>60</v>
      </c>
      <c r="AN22" s="24" t="s">
        <v>60</v>
      </c>
      <c r="AO22" s="24" t="s">
        <v>69</v>
      </c>
      <c r="AP22" s="24" t="s">
        <v>447</v>
      </c>
      <c r="AQ22" s="24" t="s">
        <v>448</v>
      </c>
      <c r="AR22" s="24" t="s">
        <v>449</v>
      </c>
      <c r="AS22" s="24" t="s">
        <v>450</v>
      </c>
      <c r="AT22" s="31" t="s">
        <v>257</v>
      </c>
      <c r="AU22" s="24" t="s">
        <v>451</v>
      </c>
      <c r="AV22" s="24" t="s">
        <v>452</v>
      </c>
    </row>
    <row r="23" ht="15.75" customHeight="1">
      <c r="A23" s="22" t="s">
        <v>453</v>
      </c>
      <c r="B23" s="22" t="s">
        <v>454</v>
      </c>
      <c r="C23" s="22" t="s">
        <v>455</v>
      </c>
      <c r="D23" s="22" t="s">
        <v>456</v>
      </c>
      <c r="E23" s="22" t="s">
        <v>455</v>
      </c>
      <c r="F23" s="22" t="s">
        <v>457</v>
      </c>
      <c r="G23" s="23">
        <v>2021.0</v>
      </c>
      <c r="H23" s="22" t="s">
        <v>458</v>
      </c>
      <c r="I23" s="22" t="s">
        <v>108</v>
      </c>
      <c r="J23" s="23">
        <v>77.0</v>
      </c>
      <c r="K23" s="22" t="s">
        <v>459</v>
      </c>
      <c r="L23" s="22" t="s">
        <v>460</v>
      </c>
      <c r="M23" s="22" t="s">
        <v>461</v>
      </c>
      <c r="N23" s="22" t="s">
        <v>462</v>
      </c>
      <c r="O23" s="22" t="s">
        <v>463</v>
      </c>
      <c r="P23" s="22" t="s">
        <v>60</v>
      </c>
      <c r="Q23" s="22" t="s">
        <v>60</v>
      </c>
      <c r="R23" s="22" t="s">
        <v>464</v>
      </c>
      <c r="S23" s="24" t="s">
        <v>465</v>
      </c>
      <c r="T23" s="22" t="s">
        <v>466</v>
      </c>
      <c r="U23" s="22" t="s">
        <v>467</v>
      </c>
      <c r="V23" s="22" t="s">
        <v>468</v>
      </c>
      <c r="W23" s="22" t="s">
        <v>64</v>
      </c>
      <c r="X23" s="22" t="s">
        <v>469</v>
      </c>
      <c r="Y23" s="22" t="s">
        <v>470</v>
      </c>
      <c r="Z23" s="22" t="s">
        <v>471</v>
      </c>
      <c r="AA23" s="22" t="s">
        <v>68</v>
      </c>
      <c r="AB23" s="22" t="s">
        <v>69</v>
      </c>
      <c r="AC23" s="22" t="s">
        <v>472</v>
      </c>
      <c r="AD23" s="22" t="s">
        <v>60</v>
      </c>
      <c r="AE23" s="22" t="s">
        <v>473</v>
      </c>
      <c r="AF23" s="22" t="s">
        <v>474</v>
      </c>
      <c r="AG23" s="22" t="s">
        <v>475</v>
      </c>
      <c r="AH23" s="22" t="s">
        <v>476</v>
      </c>
      <c r="AI23" s="22" t="s">
        <v>60</v>
      </c>
      <c r="AJ23" s="22" t="s">
        <v>60</v>
      </c>
      <c r="AK23" s="22" t="s">
        <v>60</v>
      </c>
      <c r="AL23" s="22" t="s">
        <v>60</v>
      </c>
      <c r="AM23" s="22" t="s">
        <v>60</v>
      </c>
      <c r="AN23" s="22" t="s">
        <v>60</v>
      </c>
      <c r="AO23" s="22" t="s">
        <v>60</v>
      </c>
      <c r="AP23" s="22" t="s">
        <v>60</v>
      </c>
      <c r="AQ23" s="22" t="s">
        <v>60</v>
      </c>
      <c r="AR23" s="22" t="s">
        <v>60</v>
      </c>
      <c r="AS23" s="22" t="s">
        <v>60</v>
      </c>
      <c r="AT23" s="22" t="s">
        <v>60</v>
      </c>
      <c r="AU23" s="22" t="s">
        <v>60</v>
      </c>
      <c r="AV23" s="22" t="s">
        <v>60</v>
      </c>
    </row>
    <row r="24" ht="15.75" customHeight="1">
      <c r="A24" s="24" t="s">
        <v>477</v>
      </c>
      <c r="B24" s="24" t="s">
        <v>478</v>
      </c>
      <c r="C24" s="24" t="s">
        <v>479</v>
      </c>
      <c r="D24" s="24" t="s">
        <v>480</v>
      </c>
      <c r="E24" s="24" t="s">
        <v>479</v>
      </c>
      <c r="F24" s="24" t="s">
        <v>481</v>
      </c>
      <c r="G24" s="26">
        <v>2023.0</v>
      </c>
      <c r="H24" s="24" t="s">
        <v>482</v>
      </c>
      <c r="I24" s="24" t="s">
        <v>54</v>
      </c>
      <c r="J24" s="26">
        <v>4793.0</v>
      </c>
      <c r="K24" s="22" t="s">
        <v>483</v>
      </c>
      <c r="L24" s="24" t="s">
        <v>484</v>
      </c>
      <c r="M24" s="24" t="s">
        <v>60</v>
      </c>
      <c r="N24" s="24" t="s">
        <v>485</v>
      </c>
      <c r="O24" s="24" t="s">
        <v>60</v>
      </c>
      <c r="P24" s="24" t="s">
        <v>60</v>
      </c>
      <c r="Q24" s="24" t="s">
        <v>60</v>
      </c>
      <c r="R24" s="24" t="s">
        <v>60</v>
      </c>
      <c r="S24" s="24" t="s">
        <v>486</v>
      </c>
      <c r="T24" s="24" t="s">
        <v>60</v>
      </c>
      <c r="U24" s="24" t="s">
        <v>60</v>
      </c>
      <c r="V24" s="24" t="s">
        <v>487</v>
      </c>
      <c r="W24" s="24" t="s">
        <v>488</v>
      </c>
      <c r="X24" s="24" t="s">
        <v>227</v>
      </c>
      <c r="Y24" s="24" t="s">
        <v>489</v>
      </c>
      <c r="Z24" s="24" t="s">
        <v>490</v>
      </c>
      <c r="AA24" s="24" t="s">
        <v>291</v>
      </c>
      <c r="AB24" s="24" t="s">
        <v>60</v>
      </c>
      <c r="AC24" s="24" t="s">
        <v>60</v>
      </c>
      <c r="AD24" s="24" t="s">
        <v>60</v>
      </c>
      <c r="AE24" s="24" t="s">
        <v>60</v>
      </c>
      <c r="AF24" s="24" t="s">
        <v>60</v>
      </c>
      <c r="AG24" s="24" t="s">
        <v>60</v>
      </c>
      <c r="AH24" s="24" t="s">
        <v>60</v>
      </c>
      <c r="AI24" s="24" t="s">
        <v>60</v>
      </c>
      <c r="AJ24" s="24" t="s">
        <v>60</v>
      </c>
      <c r="AK24" s="24" t="s">
        <v>60</v>
      </c>
      <c r="AL24" s="24" t="s">
        <v>60</v>
      </c>
      <c r="AM24" s="24" t="s">
        <v>60</v>
      </c>
      <c r="AN24" s="24" t="s">
        <v>60</v>
      </c>
      <c r="AO24" s="24" t="s">
        <v>69</v>
      </c>
      <c r="AP24" s="24" t="s">
        <v>491</v>
      </c>
      <c r="AQ24" s="24" t="s">
        <v>492</v>
      </c>
      <c r="AR24" s="24" t="s">
        <v>493</v>
      </c>
      <c r="AS24" s="24" t="s">
        <v>494</v>
      </c>
      <c r="AT24" s="24" t="s">
        <v>495</v>
      </c>
      <c r="AU24" s="24" t="s">
        <v>496</v>
      </c>
      <c r="AV24" s="37" t="s">
        <v>497</v>
      </c>
    </row>
    <row r="25" ht="15.75" customHeight="1">
      <c r="A25" s="22" t="s">
        <v>498</v>
      </c>
      <c r="B25" s="22" t="s">
        <v>499</v>
      </c>
      <c r="C25" s="22" t="s">
        <v>500</v>
      </c>
      <c r="D25" s="22" t="s">
        <v>501</v>
      </c>
      <c r="E25" s="22" t="s">
        <v>50</v>
      </c>
      <c r="F25" s="22" t="s">
        <v>502</v>
      </c>
      <c r="G25" s="23">
        <v>2012.0</v>
      </c>
      <c r="H25" s="22" t="s">
        <v>284</v>
      </c>
      <c r="I25" s="22" t="s">
        <v>503</v>
      </c>
      <c r="J25" s="23">
        <v>639.0</v>
      </c>
      <c r="K25" s="24" t="s">
        <v>504</v>
      </c>
      <c r="L25" s="22" t="s">
        <v>505</v>
      </c>
      <c r="M25" s="22" t="s">
        <v>60</v>
      </c>
      <c r="N25" s="22" t="s">
        <v>506</v>
      </c>
      <c r="O25" s="22" t="s">
        <v>60</v>
      </c>
      <c r="P25" s="22" t="s">
        <v>60</v>
      </c>
      <c r="Q25" s="22" t="s">
        <v>60</v>
      </c>
      <c r="R25" s="22" t="s">
        <v>507</v>
      </c>
      <c r="S25" s="22" t="s">
        <v>508</v>
      </c>
      <c r="T25" s="22" t="s">
        <v>509</v>
      </c>
      <c r="U25" s="22" t="s">
        <v>510</v>
      </c>
      <c r="V25" s="22" t="s">
        <v>511</v>
      </c>
      <c r="W25" s="22" t="s">
        <v>512</v>
      </c>
      <c r="X25" s="22" t="s">
        <v>227</v>
      </c>
      <c r="Y25" s="22" t="s">
        <v>513</v>
      </c>
      <c r="Z25" s="22" t="s">
        <v>514</v>
      </c>
      <c r="AA25" s="22" t="s">
        <v>291</v>
      </c>
      <c r="AB25" s="22" t="s">
        <v>60</v>
      </c>
      <c r="AC25" s="22" t="s">
        <v>60</v>
      </c>
      <c r="AD25" s="22" t="s">
        <v>60</v>
      </c>
      <c r="AE25" s="22" t="s">
        <v>60</v>
      </c>
      <c r="AF25" s="22" t="s">
        <v>60</v>
      </c>
      <c r="AG25" s="22" t="s">
        <v>60</v>
      </c>
      <c r="AH25" s="22" t="s">
        <v>60</v>
      </c>
      <c r="AI25" s="22" t="s">
        <v>60</v>
      </c>
      <c r="AJ25" s="22" t="s">
        <v>60</v>
      </c>
      <c r="AK25" s="22" t="s">
        <v>60</v>
      </c>
      <c r="AL25" s="22" t="s">
        <v>60</v>
      </c>
      <c r="AM25" s="22" t="s">
        <v>60</v>
      </c>
      <c r="AN25" s="22" t="s">
        <v>60</v>
      </c>
      <c r="AO25" s="22" t="s">
        <v>69</v>
      </c>
      <c r="AP25" s="22" t="s">
        <v>515</v>
      </c>
      <c r="AQ25" s="22" t="s">
        <v>516</v>
      </c>
      <c r="AR25" s="22" t="s">
        <v>517</v>
      </c>
      <c r="AS25" s="22" t="s">
        <v>518</v>
      </c>
      <c r="AT25" s="22" t="s">
        <v>257</v>
      </c>
      <c r="AU25" s="22" t="s">
        <v>519</v>
      </c>
      <c r="AV25" s="22" t="s">
        <v>520</v>
      </c>
    </row>
    <row r="26" ht="15.75" customHeight="1">
      <c r="A26" s="24" t="s">
        <v>521</v>
      </c>
      <c r="B26" s="24" t="s">
        <v>522</v>
      </c>
      <c r="C26" s="24" t="s">
        <v>104</v>
      </c>
      <c r="D26" s="24" t="s">
        <v>523</v>
      </c>
      <c r="E26" s="24" t="s">
        <v>104</v>
      </c>
      <c r="F26" s="24" t="s">
        <v>524</v>
      </c>
      <c r="G26" s="26">
        <v>2022.0</v>
      </c>
      <c r="H26" s="24" t="s">
        <v>525</v>
      </c>
      <c r="I26" s="24" t="s">
        <v>54</v>
      </c>
      <c r="J26" s="26">
        <v>438.0</v>
      </c>
      <c r="K26" s="24" t="s">
        <v>526</v>
      </c>
      <c r="L26" s="24" t="s">
        <v>527</v>
      </c>
      <c r="M26" s="24" t="s">
        <v>528</v>
      </c>
      <c r="N26" s="24" t="s">
        <v>529</v>
      </c>
      <c r="O26" s="24" t="s">
        <v>530</v>
      </c>
      <c r="P26" s="24" t="s">
        <v>60</v>
      </c>
      <c r="Q26" s="24" t="s">
        <v>60</v>
      </c>
      <c r="R26" s="24" t="s">
        <v>531</v>
      </c>
      <c r="S26" s="24" t="s">
        <v>179</v>
      </c>
      <c r="T26" s="24" t="s">
        <v>60</v>
      </c>
      <c r="U26" s="24" t="s">
        <v>60</v>
      </c>
      <c r="V26" s="24" t="s">
        <v>532</v>
      </c>
      <c r="W26" s="24" t="s">
        <v>533</v>
      </c>
      <c r="X26" s="24" t="s">
        <v>227</v>
      </c>
      <c r="Y26" s="24" t="s">
        <v>534</v>
      </c>
      <c r="Z26" s="24" t="s">
        <v>535</v>
      </c>
      <c r="AA26" s="24" t="s">
        <v>68</v>
      </c>
      <c r="AB26" s="24" t="s">
        <v>69</v>
      </c>
      <c r="AC26" s="24" t="s">
        <v>361</v>
      </c>
      <c r="AD26" s="24" t="s">
        <v>536</v>
      </c>
      <c r="AE26" s="24" t="s">
        <v>537</v>
      </c>
      <c r="AF26" s="24" t="s">
        <v>538</v>
      </c>
      <c r="AG26" s="24" t="s">
        <v>257</v>
      </c>
      <c r="AH26" s="24" t="s">
        <v>60</v>
      </c>
      <c r="AI26" s="24" t="s">
        <v>539</v>
      </c>
      <c r="AJ26" s="24" t="s">
        <v>540</v>
      </c>
      <c r="AK26" s="24" t="s">
        <v>541</v>
      </c>
      <c r="AL26" s="24" t="s">
        <v>60</v>
      </c>
      <c r="AM26" s="24" t="s">
        <v>60</v>
      </c>
      <c r="AN26" s="24" t="s">
        <v>60</v>
      </c>
      <c r="AO26" s="24" t="s">
        <v>60</v>
      </c>
      <c r="AP26" s="24" t="s">
        <v>60</v>
      </c>
      <c r="AQ26" s="24" t="s">
        <v>60</v>
      </c>
      <c r="AR26" s="24" t="s">
        <v>60</v>
      </c>
      <c r="AS26" s="24" t="s">
        <v>60</v>
      </c>
      <c r="AT26" s="24" t="s">
        <v>60</v>
      </c>
      <c r="AU26" s="24" t="s">
        <v>60</v>
      </c>
      <c r="AV26" s="24" t="s">
        <v>60</v>
      </c>
    </row>
    <row r="27" ht="15.75" customHeight="1">
      <c r="A27" s="22" t="s">
        <v>542</v>
      </c>
      <c r="B27" s="22" t="s">
        <v>543</v>
      </c>
      <c r="C27" s="22" t="s">
        <v>479</v>
      </c>
      <c r="D27" s="22" t="s">
        <v>544</v>
      </c>
      <c r="E27" s="22" t="s">
        <v>479</v>
      </c>
      <c r="F27" s="22" t="s">
        <v>545</v>
      </c>
      <c r="G27" s="23">
        <v>2019.0</v>
      </c>
      <c r="H27" s="22" t="s">
        <v>546</v>
      </c>
      <c r="I27" s="22" t="s">
        <v>54</v>
      </c>
      <c r="J27" s="23">
        <v>5496.0</v>
      </c>
      <c r="K27" s="22" t="s">
        <v>547</v>
      </c>
      <c r="L27" s="22" t="s">
        <v>548</v>
      </c>
      <c r="M27" s="22" t="s">
        <v>549</v>
      </c>
      <c r="N27" s="22" t="s">
        <v>550</v>
      </c>
      <c r="O27" s="22" t="s">
        <v>551</v>
      </c>
      <c r="P27" s="22" t="s">
        <v>60</v>
      </c>
      <c r="Q27" s="22" t="s">
        <v>60</v>
      </c>
      <c r="R27" s="22" t="s">
        <v>552</v>
      </c>
      <c r="S27" s="22" t="s">
        <v>553</v>
      </c>
      <c r="T27" s="22" t="s">
        <v>60</v>
      </c>
      <c r="U27" s="22" t="s">
        <v>60</v>
      </c>
      <c r="V27" s="22" t="s">
        <v>554</v>
      </c>
      <c r="W27" s="22" t="s">
        <v>555</v>
      </c>
      <c r="X27" s="22" t="s">
        <v>556</v>
      </c>
      <c r="Y27" s="22" t="s">
        <v>557</v>
      </c>
      <c r="Z27" s="32" t="s">
        <v>558</v>
      </c>
      <c r="AA27" s="22" t="s">
        <v>291</v>
      </c>
      <c r="AB27" s="22" t="s">
        <v>60</v>
      </c>
      <c r="AC27" s="22" t="s">
        <v>60</v>
      </c>
      <c r="AD27" s="22" t="s">
        <v>60</v>
      </c>
      <c r="AE27" s="22" t="s">
        <v>60</v>
      </c>
      <c r="AF27" s="22" t="s">
        <v>60</v>
      </c>
      <c r="AG27" s="22" t="s">
        <v>60</v>
      </c>
      <c r="AH27" s="22" t="s">
        <v>60</v>
      </c>
      <c r="AI27" s="22" t="s">
        <v>60</v>
      </c>
      <c r="AJ27" s="22" t="s">
        <v>60</v>
      </c>
      <c r="AK27" s="22" t="s">
        <v>60</v>
      </c>
      <c r="AL27" s="22" t="s">
        <v>60</v>
      </c>
      <c r="AM27" s="22" t="s">
        <v>60</v>
      </c>
      <c r="AN27" s="22" t="s">
        <v>60</v>
      </c>
      <c r="AO27" s="22" t="s">
        <v>69</v>
      </c>
      <c r="AP27" s="22" t="s">
        <v>559</v>
      </c>
      <c r="AQ27" s="22" t="s">
        <v>560</v>
      </c>
      <c r="AR27" s="22" t="s">
        <v>561</v>
      </c>
      <c r="AS27" s="22" t="s">
        <v>562</v>
      </c>
      <c r="AT27" s="22" t="s">
        <v>257</v>
      </c>
      <c r="AU27" s="22" t="s">
        <v>563</v>
      </c>
      <c r="AV27" s="22" t="s">
        <v>564</v>
      </c>
    </row>
    <row r="28" ht="15.75" customHeight="1">
      <c r="A28" s="24" t="s">
        <v>565</v>
      </c>
      <c r="B28" s="24" t="s">
        <v>566</v>
      </c>
      <c r="C28" s="24" t="s">
        <v>324</v>
      </c>
      <c r="D28" s="24" t="s">
        <v>567</v>
      </c>
      <c r="E28" s="24" t="s">
        <v>324</v>
      </c>
      <c r="F28" s="24" t="s">
        <v>568</v>
      </c>
      <c r="G28" s="26">
        <v>2019.0</v>
      </c>
      <c r="H28" s="24" t="s">
        <v>327</v>
      </c>
      <c r="I28" s="24" t="s">
        <v>54</v>
      </c>
      <c r="J28" s="26">
        <v>390.0</v>
      </c>
      <c r="K28" s="24" t="s">
        <v>569</v>
      </c>
      <c r="L28" s="24" t="s">
        <v>570</v>
      </c>
      <c r="M28" s="24" t="s">
        <v>571</v>
      </c>
      <c r="N28" s="24" t="s">
        <v>572</v>
      </c>
      <c r="O28" s="24" t="s">
        <v>573</v>
      </c>
      <c r="P28" s="24" t="s">
        <v>60</v>
      </c>
      <c r="Q28" s="24" t="s">
        <v>60</v>
      </c>
      <c r="R28" s="24" t="s">
        <v>574</v>
      </c>
      <c r="S28" s="24" t="s">
        <v>575</v>
      </c>
      <c r="T28" s="24" t="s">
        <v>248</v>
      </c>
      <c r="U28" s="24" t="s">
        <v>576</v>
      </c>
      <c r="V28" s="24" t="s">
        <v>60</v>
      </c>
      <c r="W28" s="24" t="s">
        <v>577</v>
      </c>
      <c r="X28" s="24" t="s">
        <v>93</v>
      </c>
      <c r="Y28" s="24" t="s">
        <v>419</v>
      </c>
      <c r="Z28" s="24" t="s">
        <v>578</v>
      </c>
      <c r="AA28" s="24" t="s">
        <v>230</v>
      </c>
      <c r="AB28" s="24" t="s">
        <v>119</v>
      </c>
      <c r="AC28" s="24" t="s">
        <v>579</v>
      </c>
      <c r="AD28" s="24" t="s">
        <v>580</v>
      </c>
      <c r="AE28" s="24" t="s">
        <v>581</v>
      </c>
      <c r="AF28" s="24" t="s">
        <v>582</v>
      </c>
      <c r="AG28" s="24" t="s">
        <v>209</v>
      </c>
      <c r="AH28" s="24" t="s">
        <v>583</v>
      </c>
      <c r="AI28" s="24" t="s">
        <v>60</v>
      </c>
      <c r="AJ28" s="24" t="s">
        <v>60</v>
      </c>
      <c r="AK28" s="24" t="s">
        <v>584</v>
      </c>
      <c r="AL28" s="24" t="s">
        <v>60</v>
      </c>
      <c r="AM28" s="24" t="s">
        <v>60</v>
      </c>
      <c r="AN28" s="24" t="s">
        <v>60</v>
      </c>
      <c r="AO28" s="24" t="s">
        <v>69</v>
      </c>
      <c r="AP28" s="24" t="s">
        <v>585</v>
      </c>
      <c r="AQ28" s="24" t="s">
        <v>586</v>
      </c>
      <c r="AR28" s="24" t="s">
        <v>587</v>
      </c>
      <c r="AS28" s="24" t="s">
        <v>588</v>
      </c>
      <c r="AT28" s="24" t="s">
        <v>589</v>
      </c>
      <c r="AU28" s="24" t="s">
        <v>590</v>
      </c>
      <c r="AV28" s="24" t="s">
        <v>591</v>
      </c>
    </row>
    <row r="29" ht="15.75" customHeight="1">
      <c r="A29" s="22" t="s">
        <v>592</v>
      </c>
      <c r="B29" s="22" t="s">
        <v>593</v>
      </c>
      <c r="C29" s="22" t="s">
        <v>594</v>
      </c>
      <c r="D29" s="22" t="s">
        <v>595</v>
      </c>
      <c r="E29" s="22" t="s">
        <v>594</v>
      </c>
      <c r="F29" s="22" t="s">
        <v>596</v>
      </c>
      <c r="G29" s="23">
        <v>2022.0</v>
      </c>
      <c r="H29" s="22" t="s">
        <v>597</v>
      </c>
      <c r="I29" s="22" t="s">
        <v>54</v>
      </c>
      <c r="J29" s="23">
        <v>800.0</v>
      </c>
      <c r="K29" s="24" t="s">
        <v>598</v>
      </c>
      <c r="L29" s="24" t="s">
        <v>599</v>
      </c>
      <c r="M29" s="24" t="s">
        <v>600</v>
      </c>
      <c r="N29" s="24" t="s">
        <v>601</v>
      </c>
      <c r="O29" s="24" t="s">
        <v>602</v>
      </c>
      <c r="P29" s="22" t="s">
        <v>60</v>
      </c>
      <c r="Q29" s="22" t="s">
        <v>60</v>
      </c>
      <c r="R29" s="22" t="s">
        <v>603</v>
      </c>
      <c r="S29" s="22" t="s">
        <v>604</v>
      </c>
      <c r="T29" s="22" t="s">
        <v>60</v>
      </c>
      <c r="U29" s="22" t="s">
        <v>60</v>
      </c>
      <c r="V29" s="22" t="s">
        <v>605</v>
      </c>
      <c r="W29" s="22" t="s">
        <v>64</v>
      </c>
      <c r="X29" s="22" t="s">
        <v>227</v>
      </c>
      <c r="Y29" s="22" t="s">
        <v>606</v>
      </c>
      <c r="Z29" s="22" t="s">
        <v>607</v>
      </c>
      <c r="AA29" s="22" t="s">
        <v>68</v>
      </c>
      <c r="AB29" s="22" t="s">
        <v>608</v>
      </c>
      <c r="AC29" s="22" t="s">
        <v>609</v>
      </c>
      <c r="AD29" s="22" t="s">
        <v>60</v>
      </c>
      <c r="AE29" s="22" t="s">
        <v>610</v>
      </c>
      <c r="AF29" s="22" t="s">
        <v>611</v>
      </c>
      <c r="AG29" s="22" t="s">
        <v>257</v>
      </c>
      <c r="AH29" s="22" t="s">
        <v>612</v>
      </c>
      <c r="AI29" s="22" t="s">
        <v>613</v>
      </c>
      <c r="AJ29" s="22" t="s">
        <v>614</v>
      </c>
      <c r="AK29" s="22" t="s">
        <v>615</v>
      </c>
      <c r="AL29" s="22" t="s">
        <v>60</v>
      </c>
      <c r="AM29" s="22" t="s">
        <v>60</v>
      </c>
      <c r="AN29" s="22" t="s">
        <v>60</v>
      </c>
      <c r="AO29" s="22" t="s">
        <v>60</v>
      </c>
      <c r="AP29" s="22" t="s">
        <v>60</v>
      </c>
      <c r="AQ29" s="22" t="s">
        <v>60</v>
      </c>
      <c r="AR29" s="22" t="s">
        <v>60</v>
      </c>
      <c r="AS29" s="22" t="s">
        <v>60</v>
      </c>
      <c r="AT29" s="22" t="s">
        <v>60</v>
      </c>
      <c r="AU29" s="22" t="s">
        <v>60</v>
      </c>
      <c r="AV29" s="22" t="s">
        <v>60</v>
      </c>
    </row>
    <row r="30" ht="15.75" customHeight="1">
      <c r="A30" s="34" t="s">
        <v>616</v>
      </c>
      <c r="B30" s="24" t="s">
        <v>617</v>
      </c>
      <c r="C30" s="24" t="s">
        <v>104</v>
      </c>
      <c r="D30" s="24" t="s">
        <v>618</v>
      </c>
      <c r="E30" s="24" t="s">
        <v>104</v>
      </c>
      <c r="F30" s="24" t="s">
        <v>619</v>
      </c>
      <c r="G30" s="26">
        <v>2015.0</v>
      </c>
      <c r="H30" s="24" t="s">
        <v>620</v>
      </c>
      <c r="I30" s="24" t="s">
        <v>621</v>
      </c>
      <c r="J30" s="26">
        <v>44.0</v>
      </c>
      <c r="K30" s="22" t="s">
        <v>622</v>
      </c>
      <c r="L30" s="24" t="s">
        <v>60</v>
      </c>
      <c r="M30" s="24" t="s">
        <v>60</v>
      </c>
      <c r="N30" s="24" t="s">
        <v>60</v>
      </c>
      <c r="O30" s="24" t="s">
        <v>60</v>
      </c>
      <c r="P30" s="24" t="s">
        <v>60</v>
      </c>
      <c r="Q30" s="24" t="s">
        <v>60</v>
      </c>
      <c r="R30" s="24" t="s">
        <v>623</v>
      </c>
      <c r="S30" s="24" t="s">
        <v>624</v>
      </c>
      <c r="T30" s="24" t="s">
        <v>625</v>
      </c>
      <c r="U30" s="24" t="s">
        <v>624</v>
      </c>
      <c r="V30" s="24" t="s">
        <v>626</v>
      </c>
      <c r="W30" s="24" t="s">
        <v>64</v>
      </c>
      <c r="X30" s="24" t="s">
        <v>627</v>
      </c>
      <c r="Y30" s="24" t="s">
        <v>628</v>
      </c>
      <c r="Z30" s="24" t="s">
        <v>629</v>
      </c>
      <c r="AA30" s="24" t="s">
        <v>68</v>
      </c>
      <c r="AB30" s="24" t="s">
        <v>69</v>
      </c>
      <c r="AC30" s="24" t="s">
        <v>630</v>
      </c>
      <c r="AD30" s="24" t="s">
        <v>60</v>
      </c>
      <c r="AE30" s="24" t="s">
        <v>631</v>
      </c>
      <c r="AF30" s="24" t="s">
        <v>632</v>
      </c>
      <c r="AG30" s="24" t="s">
        <v>123</v>
      </c>
      <c r="AH30" s="24" t="s">
        <v>633</v>
      </c>
      <c r="AI30" s="24" t="s">
        <v>60</v>
      </c>
      <c r="AJ30" s="24" t="s">
        <v>60</v>
      </c>
      <c r="AK30" s="24" t="s">
        <v>60</v>
      </c>
      <c r="AL30" s="24" t="s">
        <v>60</v>
      </c>
      <c r="AM30" s="24" t="s">
        <v>60</v>
      </c>
      <c r="AN30" s="24" t="s">
        <v>60</v>
      </c>
      <c r="AO30" s="24" t="s">
        <v>60</v>
      </c>
      <c r="AP30" s="24" t="s">
        <v>60</v>
      </c>
      <c r="AQ30" s="24" t="s">
        <v>60</v>
      </c>
      <c r="AR30" s="24" t="s">
        <v>60</v>
      </c>
      <c r="AS30" s="24" t="s">
        <v>60</v>
      </c>
      <c r="AT30" s="24" t="s">
        <v>60</v>
      </c>
      <c r="AU30" s="24" t="s">
        <v>60</v>
      </c>
      <c r="AV30" s="24" t="s">
        <v>60</v>
      </c>
    </row>
    <row r="31" ht="15.75" customHeight="1">
      <c r="A31" s="32" t="s">
        <v>634</v>
      </c>
      <c r="B31" s="22" t="s">
        <v>635</v>
      </c>
      <c r="C31" s="22" t="s">
        <v>388</v>
      </c>
      <c r="D31" s="22" t="s">
        <v>434</v>
      </c>
      <c r="E31" s="22" t="s">
        <v>388</v>
      </c>
      <c r="F31" s="22" t="s">
        <v>636</v>
      </c>
      <c r="G31" s="23">
        <v>2018.0</v>
      </c>
      <c r="H31" s="22" t="s">
        <v>327</v>
      </c>
      <c r="I31" s="22" t="s">
        <v>54</v>
      </c>
      <c r="J31" s="23">
        <v>119.0</v>
      </c>
      <c r="K31" s="24" t="s">
        <v>637</v>
      </c>
      <c r="L31" s="22" t="s">
        <v>60</v>
      </c>
      <c r="M31" s="22" t="s">
        <v>638</v>
      </c>
      <c r="N31" s="22" t="s">
        <v>639</v>
      </c>
      <c r="O31" s="22" t="s">
        <v>640</v>
      </c>
      <c r="P31" s="22" t="s">
        <v>60</v>
      </c>
      <c r="Q31" s="22" t="s">
        <v>60</v>
      </c>
      <c r="R31" s="22" t="s">
        <v>641</v>
      </c>
      <c r="S31" s="22" t="s">
        <v>642</v>
      </c>
      <c r="T31" s="22" t="s">
        <v>60</v>
      </c>
      <c r="U31" s="22" t="s">
        <v>60</v>
      </c>
      <c r="V31" s="22" t="s">
        <v>643</v>
      </c>
      <c r="W31" s="22" t="s">
        <v>644</v>
      </c>
      <c r="X31" s="22" t="s">
        <v>227</v>
      </c>
      <c r="Y31" s="22" t="s">
        <v>645</v>
      </c>
      <c r="Z31" s="22" t="s">
        <v>646</v>
      </c>
      <c r="AA31" s="22" t="s">
        <v>291</v>
      </c>
      <c r="AB31" s="22" t="s">
        <v>69</v>
      </c>
      <c r="AC31" s="22" t="s">
        <v>60</v>
      </c>
      <c r="AD31" s="22" t="s">
        <v>60</v>
      </c>
      <c r="AE31" s="22" t="s">
        <v>60</v>
      </c>
      <c r="AF31" s="22" t="s">
        <v>60</v>
      </c>
      <c r="AG31" s="22" t="s">
        <v>60</v>
      </c>
      <c r="AH31" s="22" t="s">
        <v>60</v>
      </c>
      <c r="AI31" s="22" t="s">
        <v>60</v>
      </c>
      <c r="AJ31" s="22" t="s">
        <v>60</v>
      </c>
      <c r="AK31" s="22" t="s">
        <v>60</v>
      </c>
      <c r="AL31" s="22" t="s">
        <v>60</v>
      </c>
      <c r="AM31" s="22" t="s">
        <v>60</v>
      </c>
      <c r="AN31" s="22" t="s">
        <v>60</v>
      </c>
      <c r="AO31" s="22" t="s">
        <v>69</v>
      </c>
      <c r="AP31" s="22" t="s">
        <v>647</v>
      </c>
      <c r="AQ31" s="22" t="s">
        <v>648</v>
      </c>
      <c r="AR31" s="22" t="s">
        <v>649</v>
      </c>
      <c r="AS31" s="22" t="s">
        <v>650</v>
      </c>
      <c r="AT31" s="22" t="s">
        <v>123</v>
      </c>
      <c r="AU31" s="22" t="s">
        <v>651</v>
      </c>
      <c r="AV31" s="22" t="s">
        <v>652</v>
      </c>
    </row>
    <row r="32" ht="15.75" customHeight="1">
      <c r="A32" s="34" t="s">
        <v>653</v>
      </c>
      <c r="B32" s="24" t="s">
        <v>654</v>
      </c>
      <c r="C32" s="24" t="s">
        <v>655</v>
      </c>
      <c r="D32" s="24" t="s">
        <v>656</v>
      </c>
      <c r="E32" s="24" t="s">
        <v>655</v>
      </c>
      <c r="F32" s="24" t="s">
        <v>657</v>
      </c>
      <c r="G32" s="26">
        <v>2022.0</v>
      </c>
      <c r="H32" s="24" t="s">
        <v>658</v>
      </c>
      <c r="I32" s="24" t="s">
        <v>108</v>
      </c>
      <c r="J32" s="26">
        <v>803.0</v>
      </c>
      <c r="K32" s="22" t="s">
        <v>659</v>
      </c>
      <c r="L32" s="24" t="s">
        <v>660</v>
      </c>
      <c r="M32" s="24" t="s">
        <v>661</v>
      </c>
      <c r="N32" s="22" t="s">
        <v>662</v>
      </c>
      <c r="O32" s="24" t="s">
        <v>663</v>
      </c>
      <c r="P32" s="24" t="s">
        <v>60</v>
      </c>
      <c r="Q32" s="24" t="s">
        <v>60</v>
      </c>
      <c r="R32" s="24" t="s">
        <v>664</v>
      </c>
      <c r="S32" s="24" t="s">
        <v>665</v>
      </c>
      <c r="T32" s="24" t="s">
        <v>60</v>
      </c>
      <c r="U32" s="24" t="s">
        <v>60</v>
      </c>
      <c r="V32" s="24" t="s">
        <v>666</v>
      </c>
      <c r="W32" s="31" t="s">
        <v>667</v>
      </c>
      <c r="X32" s="24" t="s">
        <v>668</v>
      </c>
      <c r="Y32" s="24" t="s">
        <v>669</v>
      </c>
      <c r="Z32" s="24" t="s">
        <v>668</v>
      </c>
      <c r="AA32" s="24" t="s">
        <v>68</v>
      </c>
      <c r="AB32" s="24" t="s">
        <v>69</v>
      </c>
      <c r="AC32" s="24" t="s">
        <v>670</v>
      </c>
      <c r="AD32" s="24" t="s">
        <v>60</v>
      </c>
      <c r="AE32" s="24" t="s">
        <v>671</v>
      </c>
      <c r="AF32" s="24" t="s">
        <v>672</v>
      </c>
      <c r="AG32" s="24" t="s">
        <v>317</v>
      </c>
      <c r="AH32" s="24" t="s">
        <v>60</v>
      </c>
      <c r="AI32" s="24" t="s">
        <v>60</v>
      </c>
      <c r="AJ32" s="24" t="s">
        <v>60</v>
      </c>
      <c r="AK32" s="24" t="s">
        <v>673</v>
      </c>
      <c r="AL32" s="24" t="s">
        <v>60</v>
      </c>
      <c r="AM32" s="24" t="s">
        <v>60</v>
      </c>
      <c r="AN32" s="24" t="s">
        <v>60</v>
      </c>
      <c r="AO32" s="24" t="s">
        <v>60</v>
      </c>
      <c r="AP32" s="24" t="s">
        <v>60</v>
      </c>
      <c r="AQ32" s="24" t="s">
        <v>60</v>
      </c>
      <c r="AR32" s="24" t="s">
        <v>60</v>
      </c>
      <c r="AS32" s="24" t="s">
        <v>60</v>
      </c>
      <c r="AT32" s="24" t="s">
        <v>60</v>
      </c>
      <c r="AU32" s="24" t="s">
        <v>60</v>
      </c>
      <c r="AV32" s="24" t="s">
        <v>60</v>
      </c>
    </row>
    <row r="33" ht="15.75" customHeight="1">
      <c r="A33" s="32" t="s">
        <v>674</v>
      </c>
      <c r="B33" s="22" t="s">
        <v>675</v>
      </c>
      <c r="C33" s="22" t="s">
        <v>104</v>
      </c>
      <c r="D33" s="22" t="s">
        <v>676</v>
      </c>
      <c r="E33" s="22" t="s">
        <v>104</v>
      </c>
      <c r="F33" s="22" t="s">
        <v>677</v>
      </c>
      <c r="G33" s="23">
        <v>2017.0</v>
      </c>
      <c r="H33" s="22" t="s">
        <v>678</v>
      </c>
      <c r="I33" s="22" t="s">
        <v>679</v>
      </c>
      <c r="J33" s="23">
        <v>50.0</v>
      </c>
      <c r="K33" s="22" t="s">
        <v>680</v>
      </c>
      <c r="L33" s="22" t="s">
        <v>60</v>
      </c>
      <c r="M33" s="22" t="s">
        <v>681</v>
      </c>
      <c r="N33" s="22" t="s">
        <v>682</v>
      </c>
      <c r="O33" s="22" t="s">
        <v>683</v>
      </c>
      <c r="P33" s="22" t="s">
        <v>60</v>
      </c>
      <c r="Q33" s="22" t="s">
        <v>60</v>
      </c>
      <c r="R33" s="22" t="s">
        <v>684</v>
      </c>
      <c r="S33" s="22" t="s">
        <v>685</v>
      </c>
      <c r="T33" s="22" t="s">
        <v>686</v>
      </c>
      <c r="U33" s="22" t="s">
        <v>687</v>
      </c>
      <c r="V33" s="22" t="s">
        <v>688</v>
      </c>
      <c r="W33" s="22" t="s">
        <v>689</v>
      </c>
      <c r="X33" s="22" t="s">
        <v>627</v>
      </c>
      <c r="Y33" s="22" t="s">
        <v>628</v>
      </c>
      <c r="Z33" s="22" t="s">
        <v>690</v>
      </c>
      <c r="AA33" s="22" t="s">
        <v>68</v>
      </c>
      <c r="AB33" s="22" t="s">
        <v>69</v>
      </c>
      <c r="AC33" s="22" t="s">
        <v>691</v>
      </c>
      <c r="AD33" s="22" t="s">
        <v>60</v>
      </c>
      <c r="AE33" s="22" t="s">
        <v>692</v>
      </c>
      <c r="AF33" s="22" t="s">
        <v>693</v>
      </c>
      <c r="AG33" s="22" t="s">
        <v>123</v>
      </c>
      <c r="AH33" s="22" t="s">
        <v>694</v>
      </c>
      <c r="AI33" s="22" t="s">
        <v>695</v>
      </c>
      <c r="AJ33" s="22" t="s">
        <v>696</v>
      </c>
      <c r="AK33" s="22" t="s">
        <v>60</v>
      </c>
      <c r="AL33" s="22" t="s">
        <v>60</v>
      </c>
      <c r="AM33" s="22" t="s">
        <v>60</v>
      </c>
      <c r="AN33" s="22" t="s">
        <v>60</v>
      </c>
      <c r="AO33" s="22" t="s">
        <v>60</v>
      </c>
      <c r="AP33" s="22" t="s">
        <v>60</v>
      </c>
      <c r="AQ33" s="22" t="s">
        <v>60</v>
      </c>
      <c r="AR33" s="22" t="s">
        <v>60</v>
      </c>
      <c r="AS33" s="22" t="s">
        <v>60</v>
      </c>
      <c r="AT33" s="22" t="s">
        <v>60</v>
      </c>
      <c r="AU33" s="22" t="s">
        <v>60</v>
      </c>
      <c r="AV33" s="22" t="s">
        <v>60</v>
      </c>
    </row>
    <row r="34" ht="15.75" customHeight="1">
      <c r="A34" s="24" t="s">
        <v>697</v>
      </c>
      <c r="B34" s="24" t="s">
        <v>698</v>
      </c>
      <c r="C34" s="24" t="s">
        <v>104</v>
      </c>
      <c r="D34" s="24" t="s">
        <v>699</v>
      </c>
      <c r="E34" s="24" t="s">
        <v>104</v>
      </c>
      <c r="F34" s="24" t="s">
        <v>700</v>
      </c>
      <c r="G34" s="26">
        <v>2023.0</v>
      </c>
      <c r="H34" s="24" t="s">
        <v>701</v>
      </c>
      <c r="I34" s="24" t="s">
        <v>54</v>
      </c>
      <c r="J34" s="26">
        <v>225.0</v>
      </c>
      <c r="K34" s="24" t="s">
        <v>702</v>
      </c>
      <c r="L34" s="24" t="s">
        <v>60</v>
      </c>
      <c r="M34" s="24" t="s">
        <v>703</v>
      </c>
      <c r="N34" s="24" t="s">
        <v>704</v>
      </c>
      <c r="O34" s="24" t="s">
        <v>705</v>
      </c>
      <c r="P34" s="24" t="s">
        <v>60</v>
      </c>
      <c r="Q34" s="24" t="s">
        <v>60</v>
      </c>
      <c r="R34" s="24" t="s">
        <v>706</v>
      </c>
      <c r="S34" s="24" t="s">
        <v>60</v>
      </c>
      <c r="T34" s="24" t="s">
        <v>707</v>
      </c>
      <c r="U34" s="24" t="s">
        <v>708</v>
      </c>
      <c r="V34" s="24" t="s">
        <v>709</v>
      </c>
      <c r="W34" s="24" t="s">
        <v>710</v>
      </c>
      <c r="X34" s="24" t="s">
        <v>227</v>
      </c>
      <c r="Y34" s="24" t="s">
        <v>628</v>
      </c>
      <c r="Z34" s="24" t="s">
        <v>711</v>
      </c>
      <c r="AA34" s="24" t="s">
        <v>291</v>
      </c>
      <c r="AB34" s="24" t="s">
        <v>60</v>
      </c>
      <c r="AC34" s="24" t="s">
        <v>60</v>
      </c>
      <c r="AD34" s="24" t="s">
        <v>60</v>
      </c>
      <c r="AE34" s="24" t="s">
        <v>60</v>
      </c>
      <c r="AF34" s="24" t="s">
        <v>60</v>
      </c>
      <c r="AG34" s="24" t="s">
        <v>60</v>
      </c>
      <c r="AH34" s="24" t="s">
        <v>60</v>
      </c>
      <c r="AI34" s="24" t="s">
        <v>60</v>
      </c>
      <c r="AJ34" s="24" t="s">
        <v>60</v>
      </c>
      <c r="AK34" s="24" t="s">
        <v>60</v>
      </c>
      <c r="AL34" s="24" t="s">
        <v>60</v>
      </c>
      <c r="AM34" s="24" t="s">
        <v>60</v>
      </c>
      <c r="AN34" s="24" t="s">
        <v>60</v>
      </c>
      <c r="AO34" s="24" t="s">
        <v>69</v>
      </c>
      <c r="AP34" s="24" t="s">
        <v>712</v>
      </c>
      <c r="AQ34" s="24" t="s">
        <v>60</v>
      </c>
      <c r="AR34" s="24" t="s">
        <v>713</v>
      </c>
      <c r="AS34" s="24" t="s">
        <v>714</v>
      </c>
      <c r="AT34" s="24" t="s">
        <v>715</v>
      </c>
      <c r="AU34" s="24" t="s">
        <v>716</v>
      </c>
      <c r="AV34" s="24" t="s">
        <v>717</v>
      </c>
    </row>
    <row r="35" ht="15.75" customHeight="1">
      <c r="A35" s="32" t="s">
        <v>718</v>
      </c>
      <c r="B35" s="22" t="s">
        <v>719</v>
      </c>
      <c r="C35" s="22" t="s">
        <v>455</v>
      </c>
      <c r="D35" s="22" t="s">
        <v>720</v>
      </c>
      <c r="E35" s="22" t="s">
        <v>455</v>
      </c>
      <c r="F35" s="22" t="s">
        <v>721</v>
      </c>
      <c r="G35" s="23">
        <v>2014.0</v>
      </c>
      <c r="H35" s="22" t="s">
        <v>597</v>
      </c>
      <c r="I35" s="22" t="s">
        <v>679</v>
      </c>
      <c r="J35" s="23">
        <v>60.0</v>
      </c>
      <c r="K35" s="24" t="s">
        <v>722</v>
      </c>
      <c r="L35" s="22" t="s">
        <v>60</v>
      </c>
      <c r="M35" s="22" t="s">
        <v>723</v>
      </c>
      <c r="N35" s="22" t="s">
        <v>724</v>
      </c>
      <c r="O35" s="22" t="s">
        <v>725</v>
      </c>
      <c r="P35" s="22" t="s">
        <v>60</v>
      </c>
      <c r="Q35" s="22" t="s">
        <v>60</v>
      </c>
      <c r="R35" s="22" t="s">
        <v>60</v>
      </c>
      <c r="S35" s="22" t="s">
        <v>60</v>
      </c>
      <c r="T35" s="22" t="s">
        <v>726</v>
      </c>
      <c r="U35" s="22" t="s">
        <v>727</v>
      </c>
      <c r="V35" s="22" t="s">
        <v>728</v>
      </c>
      <c r="W35" s="22" t="s">
        <v>64</v>
      </c>
      <c r="X35" s="22" t="s">
        <v>311</v>
      </c>
      <c r="Y35" s="22" t="s">
        <v>729</v>
      </c>
      <c r="Z35" s="22" t="s">
        <v>730</v>
      </c>
      <c r="AA35" s="22" t="s">
        <v>68</v>
      </c>
      <c r="AB35" s="22" t="s">
        <v>69</v>
      </c>
      <c r="AC35" s="22" t="s">
        <v>120</v>
      </c>
      <c r="AD35" s="22" t="s">
        <v>731</v>
      </c>
      <c r="AE35" s="22" t="s">
        <v>732</v>
      </c>
      <c r="AF35" s="22" t="s">
        <v>733</v>
      </c>
      <c r="AG35" s="29" t="s">
        <v>123</v>
      </c>
      <c r="AH35" s="29" t="s">
        <v>734</v>
      </c>
      <c r="AI35" s="22" t="s">
        <v>60</v>
      </c>
      <c r="AJ35" s="22" t="s">
        <v>60</v>
      </c>
      <c r="AK35" s="22" t="s">
        <v>735</v>
      </c>
      <c r="AL35" s="22" t="s">
        <v>60</v>
      </c>
      <c r="AM35" s="22" t="s">
        <v>60</v>
      </c>
      <c r="AN35" s="22" t="s">
        <v>60</v>
      </c>
      <c r="AO35" s="22" t="s">
        <v>60</v>
      </c>
      <c r="AP35" s="22" t="s">
        <v>60</v>
      </c>
      <c r="AQ35" s="22" t="s">
        <v>60</v>
      </c>
      <c r="AR35" s="22" t="s">
        <v>60</v>
      </c>
      <c r="AS35" s="22" t="s">
        <v>60</v>
      </c>
      <c r="AT35" s="22" t="s">
        <v>60</v>
      </c>
      <c r="AU35" s="22" t="s">
        <v>60</v>
      </c>
      <c r="AV35" s="22" t="s">
        <v>60</v>
      </c>
    </row>
    <row r="36" ht="15.75" customHeight="1">
      <c r="A36" s="34" t="s">
        <v>736</v>
      </c>
      <c r="B36" s="24" t="s">
        <v>737</v>
      </c>
      <c r="C36" s="24" t="s">
        <v>324</v>
      </c>
      <c r="D36" s="24" t="s">
        <v>738</v>
      </c>
      <c r="E36" s="24" t="s">
        <v>324</v>
      </c>
      <c r="F36" s="24" t="s">
        <v>739</v>
      </c>
      <c r="G36" s="26">
        <v>2018.0</v>
      </c>
      <c r="H36" s="24" t="s">
        <v>740</v>
      </c>
      <c r="I36" s="24" t="s">
        <v>54</v>
      </c>
      <c r="J36" s="26">
        <v>236.0</v>
      </c>
      <c r="K36" s="24" t="s">
        <v>741</v>
      </c>
      <c r="L36" s="24" t="s">
        <v>60</v>
      </c>
      <c r="M36" s="24" t="s">
        <v>742</v>
      </c>
      <c r="N36" s="24" t="s">
        <v>743</v>
      </c>
      <c r="O36" s="24" t="s">
        <v>744</v>
      </c>
      <c r="P36" s="24" t="s">
        <v>60</v>
      </c>
      <c r="Q36" s="24" t="s">
        <v>60</v>
      </c>
      <c r="R36" s="24" t="s">
        <v>745</v>
      </c>
      <c r="S36" s="24" t="s">
        <v>746</v>
      </c>
      <c r="T36" s="24" t="s">
        <v>747</v>
      </c>
      <c r="U36" s="24" t="s">
        <v>748</v>
      </c>
      <c r="V36" s="24" t="s">
        <v>60</v>
      </c>
      <c r="W36" s="24" t="s">
        <v>749</v>
      </c>
      <c r="X36" s="24" t="s">
        <v>227</v>
      </c>
      <c r="Y36" s="24" t="s">
        <v>750</v>
      </c>
      <c r="Z36" s="24" t="s">
        <v>751</v>
      </c>
      <c r="AA36" s="24" t="s">
        <v>230</v>
      </c>
      <c r="AB36" s="24" t="s">
        <v>69</v>
      </c>
      <c r="AC36" s="24" t="s">
        <v>752</v>
      </c>
      <c r="AD36" s="24" t="s">
        <v>753</v>
      </c>
      <c r="AE36" s="24" t="s">
        <v>754</v>
      </c>
      <c r="AF36" s="24" t="s">
        <v>755</v>
      </c>
      <c r="AG36" s="30" t="s">
        <v>589</v>
      </c>
      <c r="AH36" s="30" t="s">
        <v>756</v>
      </c>
      <c r="AI36" s="24" t="s">
        <v>60</v>
      </c>
      <c r="AJ36" s="24" t="s">
        <v>60</v>
      </c>
      <c r="AK36" s="24" t="s">
        <v>60</v>
      </c>
      <c r="AL36" s="24" t="s">
        <v>60</v>
      </c>
      <c r="AM36" s="24" t="s">
        <v>60</v>
      </c>
      <c r="AN36" s="24" t="s">
        <v>60</v>
      </c>
      <c r="AO36" s="24" t="s">
        <v>69</v>
      </c>
      <c r="AP36" s="24" t="s">
        <v>647</v>
      </c>
      <c r="AQ36" s="24" t="s">
        <v>753</v>
      </c>
      <c r="AR36" s="24" t="s">
        <v>757</v>
      </c>
      <c r="AS36" s="24" t="s">
        <v>758</v>
      </c>
      <c r="AT36" s="24" t="s">
        <v>257</v>
      </c>
      <c r="AU36" s="24" t="s">
        <v>759</v>
      </c>
      <c r="AV36" s="24" t="s">
        <v>760</v>
      </c>
    </row>
    <row r="37" ht="15.75" customHeight="1">
      <c r="A37" s="32" t="s">
        <v>761</v>
      </c>
      <c r="B37" s="22" t="s">
        <v>762</v>
      </c>
      <c r="C37" s="22" t="s">
        <v>104</v>
      </c>
      <c r="D37" s="22" t="s">
        <v>763</v>
      </c>
      <c r="E37" s="22" t="s">
        <v>104</v>
      </c>
      <c r="F37" s="22" t="s">
        <v>764</v>
      </c>
      <c r="G37" s="23">
        <v>2022.0</v>
      </c>
      <c r="H37" s="22" t="s">
        <v>327</v>
      </c>
      <c r="I37" s="22" t="s">
        <v>108</v>
      </c>
      <c r="J37" s="23">
        <v>72.0</v>
      </c>
      <c r="K37" s="22" t="s">
        <v>765</v>
      </c>
      <c r="L37" s="22" t="s">
        <v>60</v>
      </c>
      <c r="M37" s="22" t="s">
        <v>766</v>
      </c>
      <c r="N37" s="22" t="s">
        <v>767</v>
      </c>
      <c r="O37" s="22" t="s">
        <v>768</v>
      </c>
      <c r="P37" s="22" t="s">
        <v>60</v>
      </c>
      <c r="Q37" s="22" t="s">
        <v>60</v>
      </c>
      <c r="R37" s="22" t="s">
        <v>60</v>
      </c>
      <c r="S37" s="22" t="s">
        <v>60</v>
      </c>
      <c r="T37" s="22" t="s">
        <v>769</v>
      </c>
      <c r="U37" s="22" t="s">
        <v>770</v>
      </c>
      <c r="V37" s="22" t="s">
        <v>771</v>
      </c>
      <c r="W37" s="22" t="s">
        <v>772</v>
      </c>
      <c r="X37" s="22" t="s">
        <v>116</v>
      </c>
      <c r="Y37" s="22" t="s">
        <v>773</v>
      </c>
      <c r="Z37" s="22" t="s">
        <v>774</v>
      </c>
      <c r="AA37" s="22" t="s">
        <v>68</v>
      </c>
      <c r="AB37" s="22" t="s">
        <v>69</v>
      </c>
      <c r="AC37" s="22" t="s">
        <v>775</v>
      </c>
      <c r="AD37" s="22" t="s">
        <v>776</v>
      </c>
      <c r="AE37" s="22" t="s">
        <v>777</v>
      </c>
      <c r="AF37" s="22" t="s">
        <v>778</v>
      </c>
      <c r="AG37" s="22" t="s">
        <v>779</v>
      </c>
      <c r="AH37" s="22" t="s">
        <v>60</v>
      </c>
      <c r="AI37" s="22" t="s">
        <v>60</v>
      </c>
      <c r="AJ37" s="22" t="s">
        <v>60</v>
      </c>
      <c r="AK37" s="22" t="s">
        <v>780</v>
      </c>
      <c r="AL37" s="22" t="s">
        <v>60</v>
      </c>
      <c r="AM37" s="22" t="s">
        <v>60</v>
      </c>
      <c r="AN37" s="22" t="s">
        <v>60</v>
      </c>
      <c r="AO37" s="22" t="s">
        <v>60</v>
      </c>
      <c r="AP37" s="22" t="s">
        <v>60</v>
      </c>
      <c r="AQ37" s="22" t="s">
        <v>60</v>
      </c>
      <c r="AR37" s="22" t="s">
        <v>60</v>
      </c>
      <c r="AS37" s="22" t="s">
        <v>60</v>
      </c>
      <c r="AT37" s="22" t="s">
        <v>60</v>
      </c>
      <c r="AU37" s="22" t="s">
        <v>60</v>
      </c>
      <c r="AV37" s="22" t="s">
        <v>60</v>
      </c>
    </row>
    <row r="38" ht="15.75" customHeight="1">
      <c r="A38" s="24" t="s">
        <v>781</v>
      </c>
      <c r="B38" s="24" t="s">
        <v>782</v>
      </c>
      <c r="C38" s="24" t="s">
        <v>783</v>
      </c>
      <c r="D38" s="24" t="s">
        <v>784</v>
      </c>
      <c r="E38" s="24" t="s">
        <v>783</v>
      </c>
      <c r="F38" s="24" t="s">
        <v>785</v>
      </c>
      <c r="G38" s="26">
        <v>2013.0</v>
      </c>
      <c r="H38" s="24" t="s">
        <v>786</v>
      </c>
      <c r="I38" s="24" t="s">
        <v>108</v>
      </c>
      <c r="J38" s="26">
        <v>91.0</v>
      </c>
      <c r="K38" s="24" t="s">
        <v>787</v>
      </c>
      <c r="L38" s="24" t="s">
        <v>788</v>
      </c>
      <c r="M38" s="24" t="s">
        <v>789</v>
      </c>
      <c r="N38" s="24" t="s">
        <v>790</v>
      </c>
      <c r="O38" s="24" t="s">
        <v>791</v>
      </c>
      <c r="P38" s="24" t="s">
        <v>792</v>
      </c>
      <c r="Q38" s="24" t="s">
        <v>793</v>
      </c>
      <c r="R38" s="24" t="s">
        <v>60</v>
      </c>
      <c r="S38" s="24" t="s">
        <v>60</v>
      </c>
      <c r="T38" s="24" t="s">
        <v>794</v>
      </c>
      <c r="U38" s="24" t="s">
        <v>795</v>
      </c>
      <c r="V38" s="24" t="s">
        <v>796</v>
      </c>
      <c r="W38" s="24" t="s">
        <v>797</v>
      </c>
      <c r="X38" s="24" t="s">
        <v>227</v>
      </c>
      <c r="Y38" s="24" t="s">
        <v>798</v>
      </c>
      <c r="Z38" s="24" t="s">
        <v>799</v>
      </c>
      <c r="AA38" s="24" t="s">
        <v>68</v>
      </c>
      <c r="AB38" s="24" t="s">
        <v>69</v>
      </c>
      <c r="AC38" s="24" t="s">
        <v>254</v>
      </c>
      <c r="AD38" s="24" t="s">
        <v>800</v>
      </c>
      <c r="AE38" s="24" t="s">
        <v>801</v>
      </c>
      <c r="AF38" s="24" t="s">
        <v>802</v>
      </c>
      <c r="AG38" s="24" t="s">
        <v>257</v>
      </c>
      <c r="AH38" s="24" t="s">
        <v>60</v>
      </c>
      <c r="AI38" s="24" t="s">
        <v>60</v>
      </c>
      <c r="AJ38" s="24" t="s">
        <v>60</v>
      </c>
      <c r="AK38" s="24" t="s">
        <v>60</v>
      </c>
      <c r="AL38" s="24" t="s">
        <v>60</v>
      </c>
      <c r="AM38" s="24" t="s">
        <v>60</v>
      </c>
      <c r="AN38" s="24" t="s">
        <v>803</v>
      </c>
      <c r="AO38" s="24" t="s">
        <v>60</v>
      </c>
      <c r="AP38" s="24" t="s">
        <v>60</v>
      </c>
      <c r="AQ38" s="24" t="s">
        <v>60</v>
      </c>
      <c r="AR38" s="24" t="s">
        <v>60</v>
      </c>
      <c r="AS38" s="24" t="s">
        <v>60</v>
      </c>
      <c r="AT38" s="24" t="s">
        <v>60</v>
      </c>
      <c r="AU38" s="24" t="s">
        <v>60</v>
      </c>
      <c r="AV38" s="24" t="s">
        <v>60</v>
      </c>
    </row>
    <row r="39" ht="15.75" customHeight="1">
      <c r="A39" s="22" t="s">
        <v>804</v>
      </c>
      <c r="B39" s="22" t="s">
        <v>805</v>
      </c>
      <c r="C39" s="22" t="s">
        <v>388</v>
      </c>
      <c r="D39" s="22" t="s">
        <v>806</v>
      </c>
      <c r="E39" s="22" t="s">
        <v>388</v>
      </c>
      <c r="F39" s="22" t="s">
        <v>807</v>
      </c>
      <c r="G39" s="23">
        <v>2016.0</v>
      </c>
      <c r="H39" s="22" t="s">
        <v>219</v>
      </c>
      <c r="I39" s="22" t="s">
        <v>54</v>
      </c>
      <c r="J39" s="23">
        <v>108.0</v>
      </c>
      <c r="K39" s="22" t="s">
        <v>808</v>
      </c>
      <c r="L39" s="22" t="s">
        <v>809</v>
      </c>
      <c r="M39" s="24" t="s">
        <v>810</v>
      </c>
      <c r="N39" s="22" t="s">
        <v>811</v>
      </c>
      <c r="O39" s="22" t="s">
        <v>812</v>
      </c>
      <c r="P39" s="22" t="s">
        <v>60</v>
      </c>
      <c r="Q39" s="22" t="s">
        <v>60</v>
      </c>
      <c r="R39" s="22" t="s">
        <v>60</v>
      </c>
      <c r="S39" s="22" t="s">
        <v>60</v>
      </c>
      <c r="T39" s="22" t="s">
        <v>813</v>
      </c>
      <c r="U39" s="22" t="s">
        <v>814</v>
      </c>
      <c r="V39" s="22" t="s">
        <v>815</v>
      </c>
      <c r="W39" s="28" t="s">
        <v>816</v>
      </c>
      <c r="X39" s="22" t="s">
        <v>182</v>
      </c>
      <c r="Y39" s="22" t="s">
        <v>817</v>
      </c>
      <c r="Z39" s="22" t="s">
        <v>818</v>
      </c>
      <c r="AA39" s="22" t="s">
        <v>68</v>
      </c>
      <c r="AB39" s="22" t="s">
        <v>69</v>
      </c>
      <c r="AC39" s="22" t="s">
        <v>819</v>
      </c>
      <c r="AD39" s="22" t="s">
        <v>820</v>
      </c>
      <c r="AE39" s="22" t="s">
        <v>821</v>
      </c>
      <c r="AF39" s="22" t="s">
        <v>822</v>
      </c>
      <c r="AG39" s="22" t="s">
        <v>257</v>
      </c>
      <c r="AH39" s="22" t="s">
        <v>60</v>
      </c>
      <c r="AI39" s="22" t="s">
        <v>823</v>
      </c>
      <c r="AJ39" s="22" t="s">
        <v>824</v>
      </c>
      <c r="AK39" s="22" t="s">
        <v>825</v>
      </c>
      <c r="AL39" s="22" t="s">
        <v>60</v>
      </c>
      <c r="AM39" s="22" t="s">
        <v>60</v>
      </c>
      <c r="AN39" s="22" t="s">
        <v>826</v>
      </c>
      <c r="AO39" s="22" t="s">
        <v>60</v>
      </c>
      <c r="AP39" s="22" t="s">
        <v>60</v>
      </c>
      <c r="AQ39" s="22" t="s">
        <v>60</v>
      </c>
      <c r="AR39" s="22" t="s">
        <v>60</v>
      </c>
      <c r="AS39" s="22" t="s">
        <v>60</v>
      </c>
      <c r="AT39" s="22" t="s">
        <v>60</v>
      </c>
      <c r="AU39" s="22" t="s">
        <v>60</v>
      </c>
      <c r="AV39" s="22" t="s">
        <v>60</v>
      </c>
    </row>
    <row r="40" ht="15.75" customHeight="1">
      <c r="A40" s="24" t="s">
        <v>827</v>
      </c>
      <c r="B40" s="24" t="s">
        <v>828</v>
      </c>
      <c r="C40" s="24" t="s">
        <v>170</v>
      </c>
      <c r="D40" s="24" t="s">
        <v>829</v>
      </c>
      <c r="E40" s="24" t="s">
        <v>170</v>
      </c>
      <c r="F40" s="24" t="s">
        <v>830</v>
      </c>
      <c r="G40" s="26">
        <v>2022.0</v>
      </c>
      <c r="H40" s="24" t="s">
        <v>831</v>
      </c>
      <c r="I40" s="24" t="s">
        <v>54</v>
      </c>
      <c r="J40" s="26">
        <v>414.0</v>
      </c>
      <c r="K40" s="24" t="s">
        <v>832</v>
      </c>
      <c r="L40" s="24" t="s">
        <v>60</v>
      </c>
      <c r="M40" s="24" t="s">
        <v>60</v>
      </c>
      <c r="N40" s="24" t="s">
        <v>60</v>
      </c>
      <c r="O40" s="24" t="s">
        <v>60</v>
      </c>
      <c r="P40" s="24" t="s">
        <v>60</v>
      </c>
      <c r="Q40" s="24" t="s">
        <v>60</v>
      </c>
      <c r="R40" s="24" t="s">
        <v>60</v>
      </c>
      <c r="S40" s="24" t="s">
        <v>60</v>
      </c>
      <c r="T40" s="24" t="s">
        <v>833</v>
      </c>
      <c r="U40" s="24" t="s">
        <v>834</v>
      </c>
      <c r="V40" s="24" t="s">
        <v>835</v>
      </c>
      <c r="W40" s="24" t="s">
        <v>64</v>
      </c>
      <c r="X40" s="24" t="s">
        <v>182</v>
      </c>
      <c r="Y40" s="24" t="s">
        <v>60</v>
      </c>
      <c r="Z40" s="24" t="s">
        <v>836</v>
      </c>
      <c r="AA40" s="24" t="s">
        <v>291</v>
      </c>
      <c r="AB40" s="24" t="s">
        <v>60</v>
      </c>
      <c r="AC40" s="24" t="s">
        <v>60</v>
      </c>
      <c r="AD40" s="24" t="s">
        <v>60</v>
      </c>
      <c r="AE40" s="24" t="s">
        <v>60</v>
      </c>
      <c r="AF40" s="24" t="s">
        <v>60</v>
      </c>
      <c r="AG40" s="24" t="s">
        <v>60</v>
      </c>
      <c r="AH40" s="24" t="s">
        <v>60</v>
      </c>
      <c r="AI40" s="24" t="s">
        <v>60</v>
      </c>
      <c r="AJ40" s="24" t="s">
        <v>60</v>
      </c>
      <c r="AK40" s="24" t="s">
        <v>60</v>
      </c>
      <c r="AL40" s="24" t="s">
        <v>60</v>
      </c>
      <c r="AM40" s="24" t="s">
        <v>60</v>
      </c>
      <c r="AN40" s="24" t="s">
        <v>60</v>
      </c>
      <c r="AO40" s="24" t="s">
        <v>119</v>
      </c>
      <c r="AP40" s="24" t="s">
        <v>837</v>
      </c>
      <c r="AQ40" s="24" t="s">
        <v>838</v>
      </c>
      <c r="AR40" s="24" t="s">
        <v>839</v>
      </c>
      <c r="AS40" s="24" t="s">
        <v>840</v>
      </c>
      <c r="AT40" s="24" t="s">
        <v>495</v>
      </c>
      <c r="AU40" s="24" t="s">
        <v>841</v>
      </c>
      <c r="AV40" s="24" t="s">
        <v>842</v>
      </c>
    </row>
    <row r="41" ht="15.75" customHeight="1">
      <c r="A41" s="22" t="s">
        <v>843</v>
      </c>
      <c r="B41" s="22" t="s">
        <v>844</v>
      </c>
      <c r="C41" s="22" t="s">
        <v>390</v>
      </c>
      <c r="D41" s="22" t="s">
        <v>845</v>
      </c>
      <c r="E41" s="22" t="s">
        <v>390</v>
      </c>
      <c r="F41" s="22" t="s">
        <v>846</v>
      </c>
      <c r="G41" s="23">
        <v>2013.0</v>
      </c>
      <c r="H41" s="22" t="s">
        <v>847</v>
      </c>
      <c r="I41" s="22" t="s">
        <v>54</v>
      </c>
      <c r="J41" s="23">
        <v>426.0</v>
      </c>
      <c r="K41" s="24" t="s">
        <v>848</v>
      </c>
      <c r="L41" s="22" t="s">
        <v>849</v>
      </c>
      <c r="M41" s="22" t="s">
        <v>60</v>
      </c>
      <c r="N41" s="22" t="s">
        <v>850</v>
      </c>
      <c r="O41" s="22" t="s">
        <v>60</v>
      </c>
      <c r="P41" s="22" t="s">
        <v>60</v>
      </c>
      <c r="Q41" s="22" t="s">
        <v>60</v>
      </c>
      <c r="R41" s="22" t="s">
        <v>851</v>
      </c>
      <c r="S41" s="22" t="s">
        <v>852</v>
      </c>
      <c r="T41" s="22" t="s">
        <v>853</v>
      </c>
      <c r="U41" s="22" t="s">
        <v>854</v>
      </c>
      <c r="V41" s="22" t="s">
        <v>855</v>
      </c>
      <c r="W41" s="22" t="s">
        <v>856</v>
      </c>
      <c r="X41" s="22" t="s">
        <v>227</v>
      </c>
      <c r="Y41" s="22" t="s">
        <v>857</v>
      </c>
      <c r="Z41" s="22" t="s">
        <v>858</v>
      </c>
      <c r="AA41" s="22" t="s">
        <v>291</v>
      </c>
      <c r="AB41" s="22" t="s">
        <v>60</v>
      </c>
      <c r="AC41" s="22" t="s">
        <v>60</v>
      </c>
      <c r="AD41" s="22" t="s">
        <v>60</v>
      </c>
      <c r="AE41" s="22" t="s">
        <v>60</v>
      </c>
      <c r="AF41" s="22" t="s">
        <v>60</v>
      </c>
      <c r="AG41" s="22" t="s">
        <v>60</v>
      </c>
      <c r="AH41" s="22" t="s">
        <v>60</v>
      </c>
      <c r="AI41" s="22" t="s">
        <v>60</v>
      </c>
      <c r="AJ41" s="22" t="s">
        <v>60</v>
      </c>
      <c r="AK41" s="22" t="s">
        <v>60</v>
      </c>
      <c r="AL41" s="22" t="s">
        <v>60</v>
      </c>
      <c r="AM41" s="22" t="s">
        <v>60</v>
      </c>
      <c r="AN41" s="22" t="s">
        <v>60</v>
      </c>
      <c r="AO41" s="22" t="s">
        <v>69</v>
      </c>
      <c r="AP41" s="22" t="s">
        <v>859</v>
      </c>
      <c r="AQ41" s="22" t="s">
        <v>860</v>
      </c>
      <c r="AR41" s="22" t="s">
        <v>861</v>
      </c>
      <c r="AS41" s="22" t="s">
        <v>862</v>
      </c>
      <c r="AT41" s="22" t="s">
        <v>257</v>
      </c>
      <c r="AU41" s="22" t="s">
        <v>863</v>
      </c>
      <c r="AV41" s="22" t="s">
        <v>864</v>
      </c>
    </row>
    <row r="42" ht="15.75" customHeight="1">
      <c r="A42" s="24" t="s">
        <v>865</v>
      </c>
      <c r="B42" s="24" t="s">
        <v>866</v>
      </c>
      <c r="C42" s="24" t="s">
        <v>867</v>
      </c>
      <c r="D42" s="24" t="s">
        <v>868</v>
      </c>
      <c r="E42" s="24" t="s">
        <v>867</v>
      </c>
      <c r="F42" s="24" t="s">
        <v>869</v>
      </c>
      <c r="G42" s="26">
        <v>2020.0</v>
      </c>
      <c r="H42" s="24" t="s">
        <v>870</v>
      </c>
      <c r="I42" s="24" t="s">
        <v>54</v>
      </c>
      <c r="J42" s="26">
        <v>617.0</v>
      </c>
      <c r="K42" s="24" t="s">
        <v>60</v>
      </c>
      <c r="L42" s="24" t="s">
        <v>871</v>
      </c>
      <c r="M42" s="24" t="s">
        <v>60</v>
      </c>
      <c r="N42" s="24" t="s">
        <v>872</v>
      </c>
      <c r="O42" s="24" t="s">
        <v>60</v>
      </c>
      <c r="P42" s="24" t="s">
        <v>60</v>
      </c>
      <c r="Q42" s="24" t="s">
        <v>60</v>
      </c>
      <c r="R42" s="24" t="s">
        <v>60</v>
      </c>
      <c r="S42" s="24" t="s">
        <v>60</v>
      </c>
      <c r="T42" s="24" t="s">
        <v>60</v>
      </c>
      <c r="U42" s="24" t="s">
        <v>873</v>
      </c>
      <c r="V42" s="24" t="s">
        <v>874</v>
      </c>
      <c r="W42" s="24" t="s">
        <v>875</v>
      </c>
      <c r="X42" s="24" t="s">
        <v>60</v>
      </c>
      <c r="Y42" s="24" t="s">
        <v>60</v>
      </c>
      <c r="Z42" s="24" t="s">
        <v>60</v>
      </c>
      <c r="AA42" s="24" t="s">
        <v>291</v>
      </c>
      <c r="AB42" s="24" t="s">
        <v>60</v>
      </c>
      <c r="AC42" s="24" t="s">
        <v>60</v>
      </c>
      <c r="AD42" s="24" t="s">
        <v>60</v>
      </c>
      <c r="AE42" s="24" t="s">
        <v>60</v>
      </c>
      <c r="AF42" s="24" t="s">
        <v>60</v>
      </c>
      <c r="AG42" s="24" t="s">
        <v>60</v>
      </c>
      <c r="AH42" s="24" t="s">
        <v>60</v>
      </c>
      <c r="AI42" s="24" t="s">
        <v>60</v>
      </c>
      <c r="AJ42" s="24" t="s">
        <v>60</v>
      </c>
      <c r="AK42" s="24" t="s">
        <v>60</v>
      </c>
      <c r="AL42" s="24" t="s">
        <v>60</v>
      </c>
      <c r="AM42" s="24" t="s">
        <v>60</v>
      </c>
      <c r="AN42" s="24" t="s">
        <v>60</v>
      </c>
      <c r="AO42" s="24" t="s">
        <v>69</v>
      </c>
      <c r="AP42" s="24" t="s">
        <v>876</v>
      </c>
      <c r="AQ42" s="24" t="s">
        <v>877</v>
      </c>
      <c r="AR42" s="24" t="s">
        <v>878</v>
      </c>
      <c r="AS42" s="24" t="s">
        <v>879</v>
      </c>
      <c r="AT42" s="24" t="s">
        <v>257</v>
      </c>
      <c r="AU42" s="24" t="s">
        <v>880</v>
      </c>
      <c r="AV42" s="24" t="s">
        <v>881</v>
      </c>
    </row>
    <row r="43" ht="15.75" customHeight="1">
      <c r="A43" s="22" t="s">
        <v>882</v>
      </c>
      <c r="B43" s="22" t="s">
        <v>883</v>
      </c>
      <c r="C43" s="22" t="s">
        <v>867</v>
      </c>
      <c r="D43" s="22" t="s">
        <v>884</v>
      </c>
      <c r="E43" s="22" t="s">
        <v>867</v>
      </c>
      <c r="F43" s="22" t="s">
        <v>885</v>
      </c>
      <c r="G43" s="23">
        <v>2021.0</v>
      </c>
      <c r="H43" s="22" t="s">
        <v>886</v>
      </c>
      <c r="I43" s="22" t="s">
        <v>54</v>
      </c>
      <c r="J43" s="23">
        <v>227.0</v>
      </c>
      <c r="K43" s="24" t="s">
        <v>887</v>
      </c>
      <c r="L43" s="24" t="s">
        <v>888</v>
      </c>
      <c r="M43" s="24" t="s">
        <v>889</v>
      </c>
      <c r="N43" s="24" t="s">
        <v>890</v>
      </c>
      <c r="O43" s="24" t="s">
        <v>891</v>
      </c>
      <c r="P43" s="22" t="s">
        <v>60</v>
      </c>
      <c r="Q43" s="22" t="s">
        <v>60</v>
      </c>
      <c r="R43" s="22" t="s">
        <v>60</v>
      </c>
      <c r="S43" s="22" t="s">
        <v>60</v>
      </c>
      <c r="T43" s="22" t="s">
        <v>892</v>
      </c>
      <c r="U43" s="22" t="s">
        <v>873</v>
      </c>
      <c r="V43" s="22" t="s">
        <v>893</v>
      </c>
      <c r="W43" s="22" t="s">
        <v>875</v>
      </c>
      <c r="X43" s="22" t="s">
        <v>182</v>
      </c>
      <c r="Y43" s="22" t="s">
        <v>894</v>
      </c>
      <c r="Z43" s="22" t="s">
        <v>895</v>
      </c>
      <c r="AA43" s="22" t="s">
        <v>291</v>
      </c>
      <c r="AB43" s="22" t="s">
        <v>60</v>
      </c>
      <c r="AC43" s="22" t="s">
        <v>60</v>
      </c>
      <c r="AD43" s="22" t="s">
        <v>60</v>
      </c>
      <c r="AE43" s="22" t="s">
        <v>60</v>
      </c>
      <c r="AF43" s="22" t="s">
        <v>60</v>
      </c>
      <c r="AG43" s="22" t="s">
        <v>60</v>
      </c>
      <c r="AH43" s="22" t="s">
        <v>60</v>
      </c>
      <c r="AI43" s="22" t="s">
        <v>60</v>
      </c>
      <c r="AJ43" s="22" t="s">
        <v>60</v>
      </c>
      <c r="AK43" s="22" t="s">
        <v>60</v>
      </c>
      <c r="AL43" s="22" t="s">
        <v>60</v>
      </c>
      <c r="AM43" s="22" t="s">
        <v>60</v>
      </c>
      <c r="AN43" s="22" t="s">
        <v>60</v>
      </c>
      <c r="AO43" s="22" t="s">
        <v>119</v>
      </c>
      <c r="AP43" s="22" t="s">
        <v>896</v>
      </c>
      <c r="AQ43" s="22" t="s">
        <v>897</v>
      </c>
      <c r="AR43" s="22" t="s">
        <v>898</v>
      </c>
      <c r="AS43" s="22" t="s">
        <v>899</v>
      </c>
      <c r="AT43" s="22" t="s">
        <v>123</v>
      </c>
      <c r="AU43" s="22" t="s">
        <v>900</v>
      </c>
      <c r="AV43" s="22" t="s">
        <v>901</v>
      </c>
    </row>
    <row r="44" ht="15.75" customHeight="1">
      <c r="A44" s="24" t="s">
        <v>902</v>
      </c>
      <c r="B44" s="24" t="s">
        <v>903</v>
      </c>
      <c r="C44" s="24" t="s">
        <v>50</v>
      </c>
      <c r="D44" s="24" t="s">
        <v>904</v>
      </c>
      <c r="E44" s="24" t="s">
        <v>50</v>
      </c>
      <c r="F44" s="24" t="s">
        <v>905</v>
      </c>
      <c r="G44" s="26">
        <v>2004.0</v>
      </c>
      <c r="H44" s="24" t="s">
        <v>740</v>
      </c>
      <c r="I44" s="24" t="s">
        <v>54</v>
      </c>
      <c r="J44" s="26">
        <v>191.0</v>
      </c>
      <c r="K44" s="22" t="s">
        <v>906</v>
      </c>
      <c r="L44" s="22" t="s">
        <v>907</v>
      </c>
      <c r="M44" s="22" t="s">
        <v>908</v>
      </c>
      <c r="N44" s="22" t="s">
        <v>909</v>
      </c>
      <c r="O44" s="22" t="s">
        <v>910</v>
      </c>
      <c r="P44" s="24" t="s">
        <v>60</v>
      </c>
      <c r="Q44" s="24" t="s">
        <v>60</v>
      </c>
      <c r="R44" s="24" t="s">
        <v>911</v>
      </c>
      <c r="S44" s="24" t="s">
        <v>912</v>
      </c>
      <c r="T44" s="24" t="s">
        <v>60</v>
      </c>
      <c r="U44" s="24" t="s">
        <v>60</v>
      </c>
      <c r="V44" s="24" t="s">
        <v>913</v>
      </c>
      <c r="W44" s="24" t="s">
        <v>64</v>
      </c>
      <c r="X44" s="24" t="s">
        <v>914</v>
      </c>
      <c r="Y44" s="24" t="s">
        <v>60</v>
      </c>
      <c r="Z44" s="24" t="s">
        <v>60</v>
      </c>
      <c r="AA44" s="24" t="s">
        <v>291</v>
      </c>
      <c r="AB44" s="24" t="s">
        <v>60</v>
      </c>
      <c r="AC44" s="24" t="s">
        <v>60</v>
      </c>
      <c r="AD44" s="24" t="s">
        <v>60</v>
      </c>
      <c r="AE44" s="24" t="s">
        <v>60</v>
      </c>
      <c r="AF44" s="24" t="s">
        <v>60</v>
      </c>
      <c r="AG44" s="24" t="s">
        <v>60</v>
      </c>
      <c r="AH44" s="24" t="s">
        <v>60</v>
      </c>
      <c r="AI44" s="24" t="s">
        <v>60</v>
      </c>
      <c r="AJ44" s="24" t="s">
        <v>60</v>
      </c>
      <c r="AK44" s="24" t="s">
        <v>60</v>
      </c>
      <c r="AL44" s="24" t="s">
        <v>60</v>
      </c>
      <c r="AM44" s="24" t="s">
        <v>60</v>
      </c>
      <c r="AN44" s="24" t="s">
        <v>60</v>
      </c>
      <c r="AO44" s="24" t="s">
        <v>69</v>
      </c>
      <c r="AP44" s="24" t="s">
        <v>915</v>
      </c>
      <c r="AQ44" s="24" t="s">
        <v>916</v>
      </c>
      <c r="AR44" s="24" t="s">
        <v>917</v>
      </c>
      <c r="AS44" s="24" t="s">
        <v>918</v>
      </c>
      <c r="AT44" s="24" t="s">
        <v>257</v>
      </c>
      <c r="AU44" s="24" t="s">
        <v>919</v>
      </c>
      <c r="AV44" s="37" t="s">
        <v>920</v>
      </c>
    </row>
    <row r="45" ht="15.75" customHeight="1">
      <c r="A45" s="22" t="s">
        <v>921</v>
      </c>
      <c r="B45" s="22" t="s">
        <v>922</v>
      </c>
      <c r="C45" s="22" t="s">
        <v>324</v>
      </c>
      <c r="D45" s="22" t="s">
        <v>923</v>
      </c>
      <c r="E45" s="22" t="s">
        <v>324</v>
      </c>
      <c r="F45" s="22" t="s">
        <v>924</v>
      </c>
      <c r="G45" s="23">
        <v>2009.0</v>
      </c>
      <c r="H45" s="22" t="s">
        <v>925</v>
      </c>
      <c r="I45" s="22" t="s">
        <v>621</v>
      </c>
      <c r="J45" s="23">
        <v>192.0</v>
      </c>
      <c r="K45" s="22" t="s">
        <v>926</v>
      </c>
      <c r="L45" s="22" t="s">
        <v>60</v>
      </c>
      <c r="M45" s="22" t="s">
        <v>927</v>
      </c>
      <c r="N45" s="22" t="s">
        <v>60</v>
      </c>
      <c r="O45" s="22" t="s">
        <v>928</v>
      </c>
      <c r="P45" s="22" t="s">
        <v>60</v>
      </c>
      <c r="Q45" s="22" t="s">
        <v>60</v>
      </c>
      <c r="R45" s="22" t="s">
        <v>929</v>
      </c>
      <c r="S45" s="22" t="s">
        <v>179</v>
      </c>
      <c r="T45" s="22" t="s">
        <v>930</v>
      </c>
      <c r="U45" s="22" t="s">
        <v>931</v>
      </c>
      <c r="V45" s="22" t="s">
        <v>60</v>
      </c>
      <c r="W45" s="22" t="s">
        <v>932</v>
      </c>
      <c r="X45" s="22" t="s">
        <v>227</v>
      </c>
      <c r="Y45" s="22" t="s">
        <v>933</v>
      </c>
      <c r="Z45" s="22" t="s">
        <v>934</v>
      </c>
      <c r="AA45" s="22" t="s">
        <v>68</v>
      </c>
      <c r="AB45" s="22" t="s">
        <v>69</v>
      </c>
      <c r="AC45" s="22" t="s">
        <v>361</v>
      </c>
      <c r="AD45" s="22" t="s">
        <v>935</v>
      </c>
      <c r="AE45" s="22" t="s">
        <v>936</v>
      </c>
      <c r="AF45" s="22" t="s">
        <v>937</v>
      </c>
      <c r="AG45" s="22" t="s">
        <v>257</v>
      </c>
      <c r="AH45" s="22" t="s">
        <v>938</v>
      </c>
      <c r="AI45" s="22" t="s">
        <v>939</v>
      </c>
      <c r="AJ45" s="22" t="s">
        <v>940</v>
      </c>
      <c r="AK45" s="22" t="s">
        <v>60</v>
      </c>
      <c r="AL45" s="22" t="s">
        <v>60</v>
      </c>
      <c r="AM45" s="22" t="s">
        <v>60</v>
      </c>
      <c r="AN45" s="22" t="s">
        <v>60</v>
      </c>
      <c r="AO45" s="22" t="s">
        <v>60</v>
      </c>
      <c r="AP45" s="22" t="s">
        <v>60</v>
      </c>
      <c r="AQ45" s="22" t="s">
        <v>60</v>
      </c>
      <c r="AR45" s="22" t="s">
        <v>60</v>
      </c>
      <c r="AS45" s="22" t="s">
        <v>60</v>
      </c>
      <c r="AT45" s="22" t="s">
        <v>60</v>
      </c>
      <c r="AU45" s="22" t="s">
        <v>60</v>
      </c>
      <c r="AV45" s="22" t="s">
        <v>60</v>
      </c>
    </row>
    <row r="46" ht="15.75" customHeight="1">
      <c r="A46" s="24" t="s">
        <v>941</v>
      </c>
      <c r="B46" s="24" t="s">
        <v>942</v>
      </c>
      <c r="C46" s="24" t="s">
        <v>655</v>
      </c>
      <c r="D46" s="24" t="s">
        <v>943</v>
      </c>
      <c r="E46" s="24" t="s">
        <v>324</v>
      </c>
      <c r="F46" s="24" t="s">
        <v>944</v>
      </c>
      <c r="G46" s="26">
        <v>2021.0</v>
      </c>
      <c r="H46" s="24" t="s">
        <v>945</v>
      </c>
      <c r="I46" s="24" t="s">
        <v>54</v>
      </c>
      <c r="J46" s="26">
        <v>243.0</v>
      </c>
      <c r="K46" s="24" t="s">
        <v>946</v>
      </c>
      <c r="L46" s="24" t="s">
        <v>947</v>
      </c>
      <c r="M46" s="24" t="s">
        <v>948</v>
      </c>
      <c r="N46" s="24" t="s">
        <v>949</v>
      </c>
      <c r="O46" s="24" t="s">
        <v>950</v>
      </c>
      <c r="P46" s="24" t="s">
        <v>951</v>
      </c>
      <c r="Q46" s="24" t="s">
        <v>952</v>
      </c>
      <c r="R46" s="24" t="s">
        <v>953</v>
      </c>
      <c r="S46" s="24" t="s">
        <v>179</v>
      </c>
      <c r="T46" s="24" t="s">
        <v>954</v>
      </c>
      <c r="U46" s="24" t="s">
        <v>955</v>
      </c>
      <c r="V46" s="24" t="s">
        <v>60</v>
      </c>
      <c r="W46" s="24" t="s">
        <v>956</v>
      </c>
      <c r="X46" s="24" t="s">
        <v>227</v>
      </c>
      <c r="Y46" s="24" t="s">
        <v>957</v>
      </c>
      <c r="Z46" s="24" t="s">
        <v>958</v>
      </c>
      <c r="AA46" s="24" t="s">
        <v>68</v>
      </c>
      <c r="AB46" s="24" t="s">
        <v>119</v>
      </c>
      <c r="AC46" s="24" t="s">
        <v>959</v>
      </c>
      <c r="AD46" s="24" t="s">
        <v>960</v>
      </c>
      <c r="AE46" s="24" t="s">
        <v>406</v>
      </c>
      <c r="AF46" s="24" t="s">
        <v>961</v>
      </c>
      <c r="AG46" s="24" t="s">
        <v>123</v>
      </c>
      <c r="AH46" s="24" t="s">
        <v>60</v>
      </c>
      <c r="AI46" s="24" t="s">
        <v>60</v>
      </c>
      <c r="AJ46" s="24" t="s">
        <v>60</v>
      </c>
      <c r="AK46" s="24" t="s">
        <v>962</v>
      </c>
      <c r="AL46" s="24" t="s">
        <v>60</v>
      </c>
      <c r="AM46" s="24" t="s">
        <v>60</v>
      </c>
      <c r="AN46" s="24" t="s">
        <v>60</v>
      </c>
      <c r="AO46" s="24" t="s">
        <v>60</v>
      </c>
      <c r="AP46" s="24" t="s">
        <v>60</v>
      </c>
      <c r="AQ46" s="24" t="s">
        <v>60</v>
      </c>
      <c r="AR46" s="24" t="s">
        <v>60</v>
      </c>
      <c r="AS46" s="24" t="s">
        <v>60</v>
      </c>
      <c r="AT46" s="24" t="s">
        <v>60</v>
      </c>
      <c r="AU46" s="24" t="s">
        <v>60</v>
      </c>
      <c r="AV46" s="24" t="s">
        <v>60</v>
      </c>
    </row>
    <row r="47" ht="15.75" customHeight="1">
      <c r="A47" s="22" t="s">
        <v>963</v>
      </c>
      <c r="B47" s="22" t="s">
        <v>964</v>
      </c>
      <c r="C47" s="22" t="s">
        <v>867</v>
      </c>
      <c r="D47" s="22" t="s">
        <v>965</v>
      </c>
      <c r="E47" s="22" t="s">
        <v>388</v>
      </c>
      <c r="F47" s="22" t="s">
        <v>966</v>
      </c>
      <c r="G47" s="23">
        <v>2017.0</v>
      </c>
      <c r="H47" s="22" t="s">
        <v>967</v>
      </c>
      <c r="I47" s="22" t="s">
        <v>54</v>
      </c>
      <c r="J47" s="23">
        <v>182.0</v>
      </c>
      <c r="K47" s="22" t="s">
        <v>968</v>
      </c>
      <c r="L47" s="22" t="s">
        <v>969</v>
      </c>
      <c r="M47" s="22" t="s">
        <v>60</v>
      </c>
      <c r="N47" s="22" t="s">
        <v>60</v>
      </c>
      <c r="O47" s="22" t="s">
        <v>60</v>
      </c>
      <c r="P47" s="22" t="s">
        <v>60</v>
      </c>
      <c r="Q47" s="22" t="s">
        <v>60</v>
      </c>
      <c r="R47" s="22" t="s">
        <v>970</v>
      </c>
      <c r="S47" s="22" t="s">
        <v>971</v>
      </c>
      <c r="T47" s="22" t="s">
        <v>60</v>
      </c>
      <c r="U47" s="22" t="s">
        <v>60</v>
      </c>
      <c r="V47" s="22" t="s">
        <v>60</v>
      </c>
      <c r="W47" s="22" t="s">
        <v>972</v>
      </c>
      <c r="X47" s="22" t="s">
        <v>227</v>
      </c>
      <c r="Y47" s="22" t="s">
        <v>973</v>
      </c>
      <c r="Z47" s="22" t="s">
        <v>974</v>
      </c>
      <c r="AA47" s="22" t="s">
        <v>68</v>
      </c>
      <c r="AB47" s="22" t="s">
        <v>69</v>
      </c>
      <c r="AC47" s="22" t="s">
        <v>96</v>
      </c>
      <c r="AD47" s="22" t="s">
        <v>975</v>
      </c>
      <c r="AE47" s="22" t="s">
        <v>561</v>
      </c>
      <c r="AF47" s="22" t="s">
        <v>976</v>
      </c>
      <c r="AG47" s="22" t="s">
        <v>209</v>
      </c>
      <c r="AH47" s="22" t="s">
        <v>977</v>
      </c>
      <c r="AI47" s="22" t="s">
        <v>978</v>
      </c>
      <c r="AJ47" s="22" t="s">
        <v>60</v>
      </c>
      <c r="AK47" s="22" t="s">
        <v>60</v>
      </c>
      <c r="AL47" s="22" t="s">
        <v>60</v>
      </c>
      <c r="AM47" s="22" t="s">
        <v>60</v>
      </c>
      <c r="AN47" s="22" t="s">
        <v>979</v>
      </c>
      <c r="AO47" s="22" t="s">
        <v>60</v>
      </c>
      <c r="AP47" s="22" t="s">
        <v>60</v>
      </c>
      <c r="AQ47" s="22" t="s">
        <v>60</v>
      </c>
      <c r="AR47" s="22" t="s">
        <v>60</v>
      </c>
      <c r="AS47" s="22" t="s">
        <v>60</v>
      </c>
      <c r="AT47" s="22" t="s">
        <v>60</v>
      </c>
      <c r="AU47" s="22" t="s">
        <v>60</v>
      </c>
      <c r="AV47" s="22" t="s">
        <v>60</v>
      </c>
    </row>
    <row r="48" ht="15.75" customHeight="1">
      <c r="A48" s="24" t="s">
        <v>980</v>
      </c>
      <c r="B48" s="24" t="s">
        <v>981</v>
      </c>
      <c r="C48" s="24" t="s">
        <v>50</v>
      </c>
      <c r="D48" s="24" t="s">
        <v>982</v>
      </c>
      <c r="E48" s="24" t="s">
        <v>50</v>
      </c>
      <c r="F48" s="24" t="s">
        <v>983</v>
      </c>
      <c r="G48" s="26">
        <v>2022.0</v>
      </c>
      <c r="H48" s="24" t="s">
        <v>984</v>
      </c>
      <c r="I48" s="24" t="s">
        <v>621</v>
      </c>
      <c r="J48" s="26">
        <v>251.0</v>
      </c>
      <c r="K48" s="24" t="s">
        <v>985</v>
      </c>
      <c r="L48" s="24" t="s">
        <v>986</v>
      </c>
      <c r="M48" s="24" t="s">
        <v>60</v>
      </c>
      <c r="N48" s="24" t="s">
        <v>987</v>
      </c>
      <c r="O48" s="24" t="s">
        <v>60</v>
      </c>
      <c r="P48" s="24" t="s">
        <v>60</v>
      </c>
      <c r="Q48" s="24" t="s">
        <v>60</v>
      </c>
      <c r="R48" s="24" t="s">
        <v>988</v>
      </c>
      <c r="S48" s="24" t="s">
        <v>989</v>
      </c>
      <c r="T48" s="24" t="s">
        <v>60</v>
      </c>
      <c r="U48" s="24" t="s">
        <v>60</v>
      </c>
      <c r="V48" s="24" t="s">
        <v>60</v>
      </c>
      <c r="W48" s="24" t="s">
        <v>990</v>
      </c>
      <c r="X48" s="24" t="s">
        <v>227</v>
      </c>
      <c r="Y48" s="24" t="s">
        <v>60</v>
      </c>
      <c r="Z48" s="24" t="s">
        <v>991</v>
      </c>
      <c r="AA48" s="24" t="s">
        <v>68</v>
      </c>
      <c r="AB48" s="24" t="s">
        <v>69</v>
      </c>
      <c r="AC48" s="24" t="s">
        <v>992</v>
      </c>
      <c r="AD48" s="24" t="s">
        <v>60</v>
      </c>
      <c r="AE48" s="24" t="s">
        <v>993</v>
      </c>
      <c r="AF48" s="24" t="s">
        <v>994</v>
      </c>
      <c r="AG48" s="38" t="s">
        <v>495</v>
      </c>
      <c r="AH48" s="38" t="s">
        <v>995</v>
      </c>
      <c r="AI48" s="24" t="s">
        <v>996</v>
      </c>
      <c r="AJ48" s="24" t="s">
        <v>997</v>
      </c>
      <c r="AK48" s="24" t="s">
        <v>998</v>
      </c>
      <c r="AL48" s="24" t="s">
        <v>60</v>
      </c>
      <c r="AM48" s="24" t="s">
        <v>60</v>
      </c>
      <c r="AN48" s="24" t="s">
        <v>60</v>
      </c>
      <c r="AO48" s="24" t="s">
        <v>60</v>
      </c>
      <c r="AP48" s="24" t="s">
        <v>60</v>
      </c>
      <c r="AQ48" s="24" t="s">
        <v>60</v>
      </c>
      <c r="AR48" s="24" t="s">
        <v>60</v>
      </c>
      <c r="AS48" s="24" t="s">
        <v>60</v>
      </c>
      <c r="AT48" s="24" t="s">
        <v>60</v>
      </c>
      <c r="AU48" s="24" t="s">
        <v>60</v>
      </c>
      <c r="AV48" s="24" t="s">
        <v>60</v>
      </c>
    </row>
    <row r="49" ht="15.75" customHeight="1">
      <c r="A49" s="22" t="s">
        <v>999</v>
      </c>
      <c r="B49" s="22" t="s">
        <v>1000</v>
      </c>
      <c r="C49" s="22" t="s">
        <v>281</v>
      </c>
      <c r="D49" s="22" t="s">
        <v>1001</v>
      </c>
      <c r="E49" s="22" t="s">
        <v>281</v>
      </c>
      <c r="F49" s="22" t="s">
        <v>1002</v>
      </c>
      <c r="G49" s="23">
        <v>2018.0</v>
      </c>
      <c r="H49" s="22" t="s">
        <v>1003</v>
      </c>
      <c r="I49" s="22" t="s">
        <v>621</v>
      </c>
      <c r="J49" s="23">
        <v>1161.0</v>
      </c>
      <c r="K49" s="22" t="s">
        <v>1004</v>
      </c>
      <c r="L49" s="22" t="s">
        <v>60</v>
      </c>
      <c r="M49" s="22" t="s">
        <v>1005</v>
      </c>
      <c r="N49" s="22" t="s">
        <v>60</v>
      </c>
      <c r="O49" s="22" t="s">
        <v>60</v>
      </c>
      <c r="P49" s="22" t="s">
        <v>60</v>
      </c>
      <c r="Q49" s="22" t="s">
        <v>60</v>
      </c>
      <c r="R49" s="22" t="s">
        <v>60</v>
      </c>
      <c r="S49" s="22" t="s">
        <v>60</v>
      </c>
      <c r="T49" s="22" t="s">
        <v>60</v>
      </c>
      <c r="U49" s="22" t="s">
        <v>60</v>
      </c>
      <c r="V49" s="22" t="s">
        <v>60</v>
      </c>
      <c r="W49" s="22" t="s">
        <v>1006</v>
      </c>
      <c r="X49" s="22" t="s">
        <v>227</v>
      </c>
      <c r="Y49" s="22" t="s">
        <v>60</v>
      </c>
      <c r="Z49" s="22" t="s">
        <v>1007</v>
      </c>
      <c r="AA49" s="22" t="s">
        <v>68</v>
      </c>
      <c r="AB49" s="22" t="s">
        <v>69</v>
      </c>
      <c r="AC49" s="22" t="s">
        <v>1008</v>
      </c>
      <c r="AD49" s="22" t="s">
        <v>1009</v>
      </c>
      <c r="AE49" s="22" t="s">
        <v>1010</v>
      </c>
      <c r="AF49" s="22" t="s">
        <v>1011</v>
      </c>
      <c r="AG49" s="22" t="s">
        <v>257</v>
      </c>
      <c r="AH49" s="22" t="s">
        <v>60</v>
      </c>
      <c r="AI49" s="22" t="s">
        <v>1012</v>
      </c>
      <c r="AJ49" s="22" t="s">
        <v>60</v>
      </c>
      <c r="AK49" s="22" t="s">
        <v>60</v>
      </c>
      <c r="AL49" s="22" t="s">
        <v>60</v>
      </c>
      <c r="AM49" s="22" t="s">
        <v>60</v>
      </c>
      <c r="AN49" s="22" t="s">
        <v>60</v>
      </c>
      <c r="AO49" s="22" t="s">
        <v>60</v>
      </c>
      <c r="AP49" s="22" t="s">
        <v>60</v>
      </c>
      <c r="AQ49" s="22" t="s">
        <v>60</v>
      </c>
      <c r="AR49" s="22" t="s">
        <v>60</v>
      </c>
      <c r="AS49" s="22" t="s">
        <v>60</v>
      </c>
      <c r="AT49" s="22" t="s">
        <v>60</v>
      </c>
      <c r="AU49" s="22" t="s">
        <v>60</v>
      </c>
      <c r="AV49" s="22" t="s">
        <v>60</v>
      </c>
    </row>
    <row r="50" ht="15.75" customHeight="1">
      <c r="A50" s="24" t="s">
        <v>1013</v>
      </c>
      <c r="B50" s="24" t="s">
        <v>964</v>
      </c>
      <c r="C50" s="24" t="s">
        <v>281</v>
      </c>
      <c r="D50" s="24" t="s">
        <v>965</v>
      </c>
      <c r="E50" s="24" t="s">
        <v>1014</v>
      </c>
      <c r="F50" s="24" t="s">
        <v>1015</v>
      </c>
      <c r="G50" s="26">
        <v>2015.0</v>
      </c>
      <c r="H50" s="24" t="s">
        <v>1016</v>
      </c>
      <c r="I50" s="24" t="s">
        <v>54</v>
      </c>
      <c r="J50" s="26">
        <v>182.0</v>
      </c>
      <c r="K50" s="24" t="s">
        <v>968</v>
      </c>
      <c r="L50" s="24" t="s">
        <v>969</v>
      </c>
      <c r="M50" s="24" t="s">
        <v>60</v>
      </c>
      <c r="N50" s="24" t="s">
        <v>60</v>
      </c>
      <c r="O50" s="24" t="s">
        <v>60</v>
      </c>
      <c r="P50" s="24" t="s">
        <v>60</v>
      </c>
      <c r="Q50" s="24" t="s">
        <v>60</v>
      </c>
      <c r="R50" s="24" t="s">
        <v>970</v>
      </c>
      <c r="S50" s="24" t="s">
        <v>971</v>
      </c>
      <c r="T50" s="24" t="s">
        <v>60</v>
      </c>
      <c r="U50" s="24" t="s">
        <v>60</v>
      </c>
      <c r="V50" s="24" t="s">
        <v>60</v>
      </c>
      <c r="W50" s="24" t="s">
        <v>972</v>
      </c>
      <c r="X50" s="24" t="s">
        <v>227</v>
      </c>
      <c r="Y50" s="24" t="s">
        <v>1017</v>
      </c>
      <c r="Z50" s="24" t="s">
        <v>1018</v>
      </c>
      <c r="AA50" s="24" t="s">
        <v>68</v>
      </c>
      <c r="AB50" s="24" t="s">
        <v>69</v>
      </c>
      <c r="AC50" s="24" t="s">
        <v>1019</v>
      </c>
      <c r="AD50" s="24" t="s">
        <v>60</v>
      </c>
      <c r="AE50" s="24" t="s">
        <v>1020</v>
      </c>
      <c r="AF50" s="24" t="s">
        <v>1021</v>
      </c>
      <c r="AG50" s="24" t="s">
        <v>209</v>
      </c>
      <c r="AH50" s="24" t="s">
        <v>1022</v>
      </c>
      <c r="AI50" s="24" t="s">
        <v>1023</v>
      </c>
      <c r="AJ50" s="24" t="s">
        <v>60</v>
      </c>
      <c r="AK50" s="24" t="s">
        <v>60</v>
      </c>
      <c r="AL50" s="24" t="s">
        <v>60</v>
      </c>
      <c r="AM50" s="24" t="s">
        <v>60</v>
      </c>
      <c r="AN50" s="24" t="s">
        <v>1024</v>
      </c>
      <c r="AO50" s="24" t="s">
        <v>60</v>
      </c>
      <c r="AP50" s="24" t="s">
        <v>60</v>
      </c>
      <c r="AQ50" s="24" t="s">
        <v>60</v>
      </c>
      <c r="AR50" s="24" t="s">
        <v>60</v>
      </c>
      <c r="AS50" s="24" t="s">
        <v>60</v>
      </c>
      <c r="AT50" s="24" t="s">
        <v>60</v>
      </c>
      <c r="AU50" s="24" t="s">
        <v>60</v>
      </c>
      <c r="AV50" s="24" t="s">
        <v>60</v>
      </c>
    </row>
    <row r="51" ht="15.75" customHeight="1">
      <c r="A51" s="22" t="s">
        <v>1025</v>
      </c>
      <c r="B51" s="22" t="s">
        <v>103</v>
      </c>
      <c r="C51" s="22" t="s">
        <v>104</v>
      </c>
      <c r="D51" s="22" t="s">
        <v>1026</v>
      </c>
      <c r="E51" s="22" t="s">
        <v>1027</v>
      </c>
      <c r="F51" s="22"/>
      <c r="G51" s="23">
        <v>2020.0</v>
      </c>
      <c r="H51" s="22" t="s">
        <v>1028</v>
      </c>
      <c r="I51" s="22" t="s">
        <v>621</v>
      </c>
      <c r="J51" s="23">
        <v>81.0</v>
      </c>
      <c r="K51" s="22" t="s">
        <v>1029</v>
      </c>
      <c r="L51" s="22" t="s">
        <v>60</v>
      </c>
      <c r="M51" s="22" t="s">
        <v>1030</v>
      </c>
      <c r="N51" s="22" t="s">
        <v>1031</v>
      </c>
      <c r="O51" s="22" t="s">
        <v>1032</v>
      </c>
      <c r="P51" s="22" t="s">
        <v>60</v>
      </c>
      <c r="Q51" s="22" t="s">
        <v>60</v>
      </c>
      <c r="R51" s="22" t="s">
        <v>1033</v>
      </c>
      <c r="S51" s="22" t="s">
        <v>1034</v>
      </c>
      <c r="T51" s="22" t="s">
        <v>1035</v>
      </c>
      <c r="U51" s="22" t="s">
        <v>1036</v>
      </c>
      <c r="V51" s="22" t="s">
        <v>1037</v>
      </c>
      <c r="W51" s="22" t="s">
        <v>1038</v>
      </c>
      <c r="X51" s="22" t="s">
        <v>93</v>
      </c>
      <c r="Y51" s="22" t="s">
        <v>1039</v>
      </c>
      <c r="Z51" s="22" t="s">
        <v>1040</v>
      </c>
      <c r="AA51" s="22" t="s">
        <v>68</v>
      </c>
      <c r="AB51" s="22" t="s">
        <v>69</v>
      </c>
      <c r="AC51" s="22" t="s">
        <v>1041</v>
      </c>
      <c r="AD51" s="22" t="s">
        <v>60</v>
      </c>
      <c r="AE51" s="22" t="s">
        <v>1042</v>
      </c>
      <c r="AF51" s="22" t="s">
        <v>1043</v>
      </c>
      <c r="AG51" s="22" t="s">
        <v>123</v>
      </c>
      <c r="AH51" s="22" t="s">
        <v>1044</v>
      </c>
      <c r="AI51" s="22" t="s">
        <v>1045</v>
      </c>
      <c r="AJ51" s="22" t="s">
        <v>1046</v>
      </c>
      <c r="AK51" s="22" t="s">
        <v>60</v>
      </c>
      <c r="AL51" s="22" t="s">
        <v>60</v>
      </c>
      <c r="AM51" s="22" t="s">
        <v>60</v>
      </c>
      <c r="AN51" s="22" t="s">
        <v>60</v>
      </c>
      <c r="AO51" s="22" t="s">
        <v>60</v>
      </c>
      <c r="AP51" s="22" t="s">
        <v>60</v>
      </c>
      <c r="AQ51" s="22" t="s">
        <v>60</v>
      </c>
      <c r="AR51" s="22" t="s">
        <v>60</v>
      </c>
      <c r="AS51" s="22" t="s">
        <v>60</v>
      </c>
      <c r="AT51" s="22" t="s">
        <v>60</v>
      </c>
      <c r="AU51" s="22" t="s">
        <v>60</v>
      </c>
      <c r="AV51" s="22" t="s">
        <v>60</v>
      </c>
    </row>
    <row r="52" ht="15.75" customHeight="1">
      <c r="A52" s="24" t="s">
        <v>1047</v>
      </c>
      <c r="B52" s="24" t="s">
        <v>1048</v>
      </c>
      <c r="C52" s="24" t="s">
        <v>324</v>
      </c>
      <c r="D52" s="24" t="s">
        <v>1049</v>
      </c>
      <c r="E52" s="24" t="s">
        <v>324</v>
      </c>
      <c r="F52" s="24" t="s">
        <v>1050</v>
      </c>
      <c r="G52" s="26">
        <v>2017.0</v>
      </c>
      <c r="H52" s="24" t="s">
        <v>1051</v>
      </c>
      <c r="I52" s="24" t="s">
        <v>54</v>
      </c>
      <c r="J52" s="26">
        <v>406.0</v>
      </c>
      <c r="K52" s="24" t="s">
        <v>1052</v>
      </c>
      <c r="L52" s="24" t="s">
        <v>60</v>
      </c>
      <c r="M52" s="24" t="s">
        <v>1053</v>
      </c>
      <c r="N52" s="24" t="s">
        <v>1054</v>
      </c>
      <c r="O52" s="24" t="s">
        <v>1055</v>
      </c>
      <c r="P52" s="24" t="s">
        <v>60</v>
      </c>
      <c r="Q52" s="24" t="s">
        <v>60</v>
      </c>
      <c r="R52" s="24" t="s">
        <v>1056</v>
      </c>
      <c r="S52" s="24" t="s">
        <v>1057</v>
      </c>
      <c r="T52" s="24" t="s">
        <v>60</v>
      </c>
      <c r="U52" s="24" t="s">
        <v>60</v>
      </c>
      <c r="V52" s="24" t="s">
        <v>60</v>
      </c>
      <c r="W52" s="24" t="s">
        <v>710</v>
      </c>
      <c r="X52" s="24" t="s">
        <v>227</v>
      </c>
      <c r="Y52" s="24" t="s">
        <v>60</v>
      </c>
      <c r="Z52" s="24" t="s">
        <v>1058</v>
      </c>
      <c r="AA52" s="24" t="s">
        <v>68</v>
      </c>
      <c r="AB52" s="24" t="s">
        <v>69</v>
      </c>
      <c r="AC52" s="24" t="s">
        <v>120</v>
      </c>
      <c r="AD52" s="24" t="s">
        <v>60</v>
      </c>
      <c r="AE52" s="24" t="s">
        <v>1059</v>
      </c>
      <c r="AF52" s="24" t="s">
        <v>1060</v>
      </c>
      <c r="AG52" s="24" t="s">
        <v>164</v>
      </c>
      <c r="AH52" s="24" t="s">
        <v>1061</v>
      </c>
      <c r="AI52" s="24" t="s">
        <v>1062</v>
      </c>
      <c r="AJ52" s="24" t="s">
        <v>1063</v>
      </c>
      <c r="AK52" s="24" t="s">
        <v>60</v>
      </c>
      <c r="AL52" s="24" t="s">
        <v>60</v>
      </c>
      <c r="AM52" s="24" t="s">
        <v>60</v>
      </c>
      <c r="AN52" s="24" t="s">
        <v>60</v>
      </c>
      <c r="AO52" s="24" t="s">
        <v>60</v>
      </c>
      <c r="AP52" s="24" t="s">
        <v>60</v>
      </c>
      <c r="AQ52" s="24" t="s">
        <v>60</v>
      </c>
      <c r="AR52" s="24" t="s">
        <v>60</v>
      </c>
      <c r="AS52" s="24" t="s">
        <v>60</v>
      </c>
      <c r="AT52" s="24" t="s">
        <v>60</v>
      </c>
      <c r="AU52" s="24" t="s">
        <v>60</v>
      </c>
      <c r="AV52" s="24" t="s">
        <v>60</v>
      </c>
    </row>
    <row r="53" ht="15.75" customHeight="1">
      <c r="A53" s="39" t="s">
        <v>1064</v>
      </c>
      <c r="B53" s="22" t="s">
        <v>1065</v>
      </c>
      <c r="C53" s="22" t="s">
        <v>79</v>
      </c>
      <c r="D53" s="22" t="s">
        <v>1066</v>
      </c>
      <c r="E53" s="22" t="s">
        <v>79</v>
      </c>
      <c r="F53" s="22" t="s">
        <v>1067</v>
      </c>
      <c r="G53" s="23">
        <v>2013.0</v>
      </c>
      <c r="H53" s="22" t="s">
        <v>1068</v>
      </c>
      <c r="I53" s="22" t="s">
        <v>54</v>
      </c>
      <c r="J53" s="23">
        <v>65.0</v>
      </c>
      <c r="K53" s="22" t="s">
        <v>1069</v>
      </c>
      <c r="L53" s="22" t="s">
        <v>1070</v>
      </c>
      <c r="M53" s="22" t="s">
        <v>1071</v>
      </c>
      <c r="N53" s="22" t="s">
        <v>1072</v>
      </c>
      <c r="O53" s="22" t="s">
        <v>1073</v>
      </c>
      <c r="P53" s="22" t="s">
        <v>60</v>
      </c>
      <c r="Q53" s="22" t="s">
        <v>60</v>
      </c>
      <c r="R53" s="22" t="s">
        <v>1074</v>
      </c>
      <c r="S53" s="22" t="s">
        <v>1075</v>
      </c>
      <c r="T53" s="22" t="s">
        <v>1076</v>
      </c>
      <c r="U53" s="22" t="s">
        <v>1077</v>
      </c>
      <c r="V53" s="22" t="s">
        <v>1078</v>
      </c>
      <c r="W53" s="22" t="s">
        <v>1079</v>
      </c>
      <c r="X53" s="22" t="s">
        <v>227</v>
      </c>
      <c r="Y53" s="22" t="s">
        <v>1080</v>
      </c>
      <c r="Z53" s="22" t="s">
        <v>1081</v>
      </c>
      <c r="AA53" s="22" t="s">
        <v>291</v>
      </c>
      <c r="AB53" s="22" t="s">
        <v>60</v>
      </c>
      <c r="AC53" s="22" t="s">
        <v>60</v>
      </c>
      <c r="AD53" s="22" t="s">
        <v>60</v>
      </c>
      <c r="AE53" s="22" t="s">
        <v>60</v>
      </c>
      <c r="AF53" s="22" t="s">
        <v>60</v>
      </c>
      <c r="AG53" s="22" t="s">
        <v>60</v>
      </c>
      <c r="AH53" s="22" t="s">
        <v>60</v>
      </c>
      <c r="AI53" s="22" t="s">
        <v>60</v>
      </c>
      <c r="AJ53" s="22" t="s">
        <v>60</v>
      </c>
      <c r="AK53" s="22" t="s">
        <v>60</v>
      </c>
      <c r="AL53" s="22" t="s">
        <v>60</v>
      </c>
      <c r="AM53" s="22" t="s">
        <v>60</v>
      </c>
      <c r="AN53" s="22" t="s">
        <v>60</v>
      </c>
      <c r="AO53" s="22" t="s">
        <v>69</v>
      </c>
      <c r="AP53" s="22" t="s">
        <v>819</v>
      </c>
      <c r="AQ53" s="22" t="s">
        <v>1082</v>
      </c>
      <c r="AR53" s="22" t="s">
        <v>1083</v>
      </c>
      <c r="AS53" s="22" t="s">
        <v>1084</v>
      </c>
      <c r="AT53" s="22" t="s">
        <v>123</v>
      </c>
      <c r="AU53" s="22" t="s">
        <v>1085</v>
      </c>
      <c r="AV53" s="22" t="s">
        <v>1086</v>
      </c>
    </row>
    <row r="54" ht="15.75" customHeight="1">
      <c r="A54" s="34" t="s">
        <v>1087</v>
      </c>
      <c r="B54" s="24" t="s">
        <v>1088</v>
      </c>
      <c r="C54" s="24" t="s">
        <v>324</v>
      </c>
      <c r="D54" s="24" t="s">
        <v>1089</v>
      </c>
      <c r="E54" s="24" t="s">
        <v>324</v>
      </c>
      <c r="F54" s="24" t="s">
        <v>1090</v>
      </c>
      <c r="G54" s="26">
        <v>2013.0</v>
      </c>
      <c r="H54" s="24" t="s">
        <v>1091</v>
      </c>
      <c r="I54" s="24" t="s">
        <v>54</v>
      </c>
      <c r="J54" s="26">
        <v>100.0</v>
      </c>
      <c r="K54" s="24" t="s">
        <v>1092</v>
      </c>
      <c r="L54" s="24" t="s">
        <v>1093</v>
      </c>
      <c r="M54" s="24" t="s">
        <v>1094</v>
      </c>
      <c r="N54" s="24" t="s">
        <v>1095</v>
      </c>
      <c r="O54" s="24" t="s">
        <v>1096</v>
      </c>
      <c r="P54" s="24" t="s">
        <v>60</v>
      </c>
      <c r="Q54" s="24" t="s">
        <v>60</v>
      </c>
      <c r="R54" s="24" t="s">
        <v>1097</v>
      </c>
      <c r="S54" s="24" t="s">
        <v>179</v>
      </c>
      <c r="T54" s="24" t="s">
        <v>1098</v>
      </c>
      <c r="U54" s="24" t="s">
        <v>1099</v>
      </c>
      <c r="V54" s="24" t="s">
        <v>1100</v>
      </c>
      <c r="W54" s="24" t="s">
        <v>710</v>
      </c>
      <c r="X54" s="24" t="s">
        <v>1101</v>
      </c>
      <c r="Y54" s="24" t="s">
        <v>1102</v>
      </c>
      <c r="Z54" s="24" t="s">
        <v>1103</v>
      </c>
      <c r="AA54" s="24" t="s">
        <v>230</v>
      </c>
      <c r="AB54" s="24" t="s">
        <v>69</v>
      </c>
      <c r="AC54" s="24" t="s">
        <v>361</v>
      </c>
      <c r="AD54" s="24" t="s">
        <v>1104</v>
      </c>
      <c r="AE54" s="24" t="s">
        <v>1105</v>
      </c>
      <c r="AF54" s="24" t="s">
        <v>1106</v>
      </c>
      <c r="AG54" s="24" t="s">
        <v>257</v>
      </c>
      <c r="AH54" s="24" t="s">
        <v>60</v>
      </c>
      <c r="AI54" s="24" t="s">
        <v>1107</v>
      </c>
      <c r="AJ54" s="24" t="s">
        <v>1108</v>
      </c>
      <c r="AK54" s="24" t="s">
        <v>60</v>
      </c>
      <c r="AL54" s="24" t="s">
        <v>60</v>
      </c>
      <c r="AM54" s="24" t="s">
        <v>60</v>
      </c>
      <c r="AN54" s="24" t="s">
        <v>1109</v>
      </c>
      <c r="AO54" s="24" t="s">
        <v>69</v>
      </c>
      <c r="AP54" s="24" t="s">
        <v>1110</v>
      </c>
      <c r="AQ54" s="24" t="s">
        <v>1111</v>
      </c>
      <c r="AR54" s="24" t="s">
        <v>1112</v>
      </c>
      <c r="AS54" s="24" t="s">
        <v>1113</v>
      </c>
      <c r="AT54" s="24" t="s">
        <v>257</v>
      </c>
      <c r="AU54" s="24" t="s">
        <v>1114</v>
      </c>
      <c r="AV54" s="24" t="s">
        <v>1115</v>
      </c>
    </row>
    <row r="55" ht="15.75" customHeight="1">
      <c r="A55" s="22" t="s">
        <v>1116</v>
      </c>
      <c r="B55" s="22" t="s">
        <v>1117</v>
      </c>
      <c r="C55" s="22" t="s">
        <v>324</v>
      </c>
      <c r="D55" s="22" t="s">
        <v>1118</v>
      </c>
      <c r="E55" s="22" t="s">
        <v>324</v>
      </c>
      <c r="F55" s="22" t="s">
        <v>1119</v>
      </c>
      <c r="G55" s="23">
        <v>2019.0</v>
      </c>
      <c r="H55" s="22" t="s">
        <v>740</v>
      </c>
      <c r="I55" s="22" t="s">
        <v>54</v>
      </c>
      <c r="J55" s="23">
        <v>1881.0</v>
      </c>
      <c r="K55" s="22" t="s">
        <v>1120</v>
      </c>
      <c r="L55" s="22" t="s">
        <v>1121</v>
      </c>
      <c r="M55" s="24" t="s">
        <v>1122</v>
      </c>
      <c r="N55" s="24" t="s">
        <v>1123</v>
      </c>
      <c r="O55" s="24" t="s">
        <v>1124</v>
      </c>
      <c r="P55" s="22" t="s">
        <v>1125</v>
      </c>
      <c r="Q55" s="24" t="s">
        <v>1126</v>
      </c>
      <c r="R55" s="22" t="s">
        <v>1127</v>
      </c>
      <c r="S55" s="24" t="s">
        <v>1128</v>
      </c>
      <c r="T55" s="22" t="s">
        <v>60</v>
      </c>
      <c r="U55" s="22" t="s">
        <v>60</v>
      </c>
      <c r="V55" s="22" t="s">
        <v>1129</v>
      </c>
      <c r="W55" s="22" t="s">
        <v>1130</v>
      </c>
      <c r="X55" s="22" t="s">
        <v>227</v>
      </c>
      <c r="Y55" s="22" t="s">
        <v>1131</v>
      </c>
      <c r="Z55" s="22" t="s">
        <v>1132</v>
      </c>
      <c r="AA55" s="22" t="s">
        <v>291</v>
      </c>
      <c r="AB55" s="22" t="s">
        <v>60</v>
      </c>
      <c r="AC55" s="22" t="s">
        <v>60</v>
      </c>
      <c r="AD55" s="22" t="s">
        <v>60</v>
      </c>
      <c r="AE55" s="22" t="s">
        <v>60</v>
      </c>
      <c r="AF55" s="22" t="s">
        <v>60</v>
      </c>
      <c r="AG55" s="22" t="s">
        <v>60</v>
      </c>
      <c r="AH55" s="22" t="s">
        <v>60</v>
      </c>
      <c r="AI55" s="22" t="s">
        <v>60</v>
      </c>
      <c r="AJ55" s="22" t="s">
        <v>60</v>
      </c>
      <c r="AK55" s="22" t="s">
        <v>60</v>
      </c>
      <c r="AL55" s="22" t="s">
        <v>60</v>
      </c>
      <c r="AM55" s="22" t="s">
        <v>60</v>
      </c>
      <c r="AN55" s="22" t="s">
        <v>60</v>
      </c>
      <c r="AO55" s="22" t="s">
        <v>69</v>
      </c>
      <c r="AP55" s="22" t="s">
        <v>1133</v>
      </c>
      <c r="AQ55" s="22" t="s">
        <v>1134</v>
      </c>
      <c r="AR55" s="22" t="s">
        <v>1135</v>
      </c>
      <c r="AS55" s="22" t="s">
        <v>1136</v>
      </c>
      <c r="AT55" s="22" t="s">
        <v>257</v>
      </c>
      <c r="AU55" s="22" t="s">
        <v>1137</v>
      </c>
      <c r="AV55" s="22" t="s">
        <v>1138</v>
      </c>
    </row>
    <row r="56" ht="15.75" customHeight="1">
      <c r="A56" s="34" t="s">
        <v>1139</v>
      </c>
      <c r="B56" s="24" t="s">
        <v>1140</v>
      </c>
      <c r="C56" s="24" t="s">
        <v>388</v>
      </c>
      <c r="D56" s="24" t="s">
        <v>1141</v>
      </c>
      <c r="E56" s="24" t="s">
        <v>388</v>
      </c>
      <c r="F56" s="24" t="s">
        <v>1142</v>
      </c>
      <c r="G56" s="26">
        <v>2019.0</v>
      </c>
      <c r="H56" s="24" t="s">
        <v>284</v>
      </c>
      <c r="I56" s="24" t="s">
        <v>54</v>
      </c>
      <c r="J56" s="26">
        <v>99.0</v>
      </c>
      <c r="K56" s="22" t="s">
        <v>1143</v>
      </c>
      <c r="L56" s="22" t="s">
        <v>1144</v>
      </c>
      <c r="M56" s="22" t="s">
        <v>1145</v>
      </c>
      <c r="N56" s="22" t="s">
        <v>1095</v>
      </c>
      <c r="O56" s="22" t="s">
        <v>1146</v>
      </c>
      <c r="P56" s="24" t="s">
        <v>60</v>
      </c>
      <c r="Q56" s="24" t="s">
        <v>60</v>
      </c>
      <c r="R56" s="24" t="s">
        <v>1147</v>
      </c>
      <c r="S56" s="24" t="s">
        <v>442</v>
      </c>
      <c r="T56" s="24" t="s">
        <v>60</v>
      </c>
      <c r="U56" s="24" t="s">
        <v>60</v>
      </c>
      <c r="V56" s="24" t="s">
        <v>1148</v>
      </c>
      <c r="W56" s="24" t="s">
        <v>1149</v>
      </c>
      <c r="X56" s="24" t="s">
        <v>1150</v>
      </c>
      <c r="Y56" s="24" t="s">
        <v>445</v>
      </c>
      <c r="Z56" s="24" t="s">
        <v>1151</v>
      </c>
      <c r="AA56" s="24" t="s">
        <v>291</v>
      </c>
      <c r="AB56" s="24" t="s">
        <v>60</v>
      </c>
      <c r="AC56" s="24" t="s">
        <v>60</v>
      </c>
      <c r="AD56" s="24" t="s">
        <v>60</v>
      </c>
      <c r="AE56" s="24" t="s">
        <v>60</v>
      </c>
      <c r="AF56" s="24" t="s">
        <v>60</v>
      </c>
      <c r="AG56" s="24" t="s">
        <v>60</v>
      </c>
      <c r="AH56" s="24" t="s">
        <v>60</v>
      </c>
      <c r="AI56" s="24" t="s">
        <v>60</v>
      </c>
      <c r="AJ56" s="24" t="s">
        <v>60</v>
      </c>
      <c r="AK56" s="24" t="s">
        <v>60</v>
      </c>
      <c r="AL56" s="24" t="s">
        <v>60</v>
      </c>
      <c r="AM56" s="24" t="s">
        <v>60</v>
      </c>
      <c r="AN56" s="24" t="s">
        <v>60</v>
      </c>
      <c r="AO56" s="24" t="s">
        <v>119</v>
      </c>
      <c r="AP56" s="24" t="s">
        <v>1152</v>
      </c>
      <c r="AQ56" s="24" t="s">
        <v>1153</v>
      </c>
      <c r="AR56" s="24" t="s">
        <v>1154</v>
      </c>
      <c r="AS56" s="24" t="s">
        <v>1155</v>
      </c>
      <c r="AT56" s="24" t="s">
        <v>257</v>
      </c>
      <c r="AU56" s="24" t="s">
        <v>1156</v>
      </c>
      <c r="AV56" s="24" t="s">
        <v>1157</v>
      </c>
    </row>
    <row r="57" ht="15.75" customHeight="1">
      <c r="A57" s="32" t="s">
        <v>1158</v>
      </c>
      <c r="B57" s="22" t="s">
        <v>1159</v>
      </c>
      <c r="C57" s="22" t="s">
        <v>104</v>
      </c>
      <c r="D57" s="22" t="s">
        <v>1160</v>
      </c>
      <c r="E57" s="22" t="s">
        <v>104</v>
      </c>
      <c r="F57" s="22" t="s">
        <v>1161</v>
      </c>
      <c r="G57" s="23">
        <v>2015.0</v>
      </c>
      <c r="H57" s="22" t="s">
        <v>263</v>
      </c>
      <c r="I57" s="22" t="s">
        <v>621</v>
      </c>
      <c r="J57" s="23">
        <v>128.0</v>
      </c>
      <c r="K57" s="22" t="s">
        <v>1162</v>
      </c>
      <c r="L57" s="22" t="s">
        <v>1163</v>
      </c>
      <c r="M57" s="22" t="s">
        <v>1164</v>
      </c>
      <c r="N57" s="22" t="s">
        <v>1165</v>
      </c>
      <c r="O57" s="22" t="s">
        <v>1166</v>
      </c>
      <c r="P57" s="22" t="s">
        <v>1167</v>
      </c>
      <c r="Q57" s="22" t="s">
        <v>1168</v>
      </c>
      <c r="R57" s="22" t="s">
        <v>60</v>
      </c>
      <c r="S57" s="22" t="s">
        <v>60</v>
      </c>
      <c r="T57" s="22" t="s">
        <v>1169</v>
      </c>
      <c r="U57" s="22" t="s">
        <v>1170</v>
      </c>
      <c r="V57" s="22" t="s">
        <v>1171</v>
      </c>
      <c r="W57" s="22" t="s">
        <v>1172</v>
      </c>
      <c r="X57" s="22" t="s">
        <v>182</v>
      </c>
      <c r="Y57" s="22" t="s">
        <v>1173</v>
      </c>
      <c r="Z57" s="22" t="s">
        <v>1174</v>
      </c>
      <c r="AA57" s="22" t="s">
        <v>68</v>
      </c>
      <c r="AB57" s="22" t="s">
        <v>69</v>
      </c>
      <c r="AC57" s="22" t="s">
        <v>1175</v>
      </c>
      <c r="AD57" s="22" t="s">
        <v>1176</v>
      </c>
      <c r="AE57" s="22" t="s">
        <v>1177</v>
      </c>
      <c r="AF57" s="22" t="s">
        <v>1178</v>
      </c>
      <c r="AG57" s="22" t="s">
        <v>123</v>
      </c>
      <c r="AH57" s="22" t="s">
        <v>1179</v>
      </c>
      <c r="AI57" s="22" t="s">
        <v>1180</v>
      </c>
      <c r="AJ57" s="22" t="s">
        <v>1181</v>
      </c>
      <c r="AK57" s="22" t="s">
        <v>1182</v>
      </c>
      <c r="AL57" s="22" t="s">
        <v>1183</v>
      </c>
      <c r="AM57" s="22" t="s">
        <v>1184</v>
      </c>
      <c r="AN57" s="22" t="s">
        <v>60</v>
      </c>
      <c r="AO57" s="22" t="s">
        <v>60</v>
      </c>
      <c r="AP57" s="22" t="s">
        <v>60</v>
      </c>
      <c r="AQ57" s="22" t="s">
        <v>60</v>
      </c>
      <c r="AR57" s="22" t="s">
        <v>60</v>
      </c>
      <c r="AS57" s="22" t="s">
        <v>60</v>
      </c>
      <c r="AT57" s="22" t="s">
        <v>60</v>
      </c>
      <c r="AU57" s="22" t="s">
        <v>60</v>
      </c>
      <c r="AV57" s="22" t="s">
        <v>60</v>
      </c>
    </row>
    <row r="58" ht="15.75" customHeight="1">
      <c r="A58" s="24" t="s">
        <v>1185</v>
      </c>
      <c r="B58" s="24" t="s">
        <v>1186</v>
      </c>
      <c r="C58" s="24" t="s">
        <v>1187</v>
      </c>
      <c r="D58" s="24" t="s">
        <v>1188</v>
      </c>
      <c r="E58" s="24" t="s">
        <v>390</v>
      </c>
      <c r="F58" s="24" t="s">
        <v>1189</v>
      </c>
      <c r="G58" s="26">
        <v>2014.0</v>
      </c>
      <c r="H58" s="24" t="s">
        <v>1190</v>
      </c>
      <c r="I58" s="24" t="s">
        <v>54</v>
      </c>
      <c r="J58" s="26">
        <v>1818.0</v>
      </c>
      <c r="K58" s="24" t="s">
        <v>1191</v>
      </c>
      <c r="L58" s="24" t="s">
        <v>1192</v>
      </c>
      <c r="M58" s="24" t="s">
        <v>60</v>
      </c>
      <c r="N58" s="24" t="s">
        <v>1193</v>
      </c>
      <c r="O58" s="24" t="s">
        <v>60</v>
      </c>
      <c r="P58" s="24" t="s">
        <v>60</v>
      </c>
      <c r="Q58" s="24" t="s">
        <v>60</v>
      </c>
      <c r="R58" s="24" t="s">
        <v>1194</v>
      </c>
      <c r="S58" s="24" t="s">
        <v>1195</v>
      </c>
      <c r="T58" s="24" t="s">
        <v>60</v>
      </c>
      <c r="U58" s="24" t="s">
        <v>60</v>
      </c>
      <c r="V58" s="24" t="s">
        <v>1196</v>
      </c>
      <c r="W58" s="24" t="s">
        <v>1197</v>
      </c>
      <c r="X58" s="24" t="s">
        <v>227</v>
      </c>
      <c r="Y58" s="24" t="s">
        <v>402</v>
      </c>
      <c r="Z58" s="24" t="s">
        <v>1198</v>
      </c>
      <c r="AA58" s="24" t="s">
        <v>291</v>
      </c>
      <c r="AB58" s="24" t="s">
        <v>60</v>
      </c>
      <c r="AC58" s="24" t="s">
        <v>60</v>
      </c>
      <c r="AD58" s="24" t="s">
        <v>60</v>
      </c>
      <c r="AE58" s="24" t="s">
        <v>60</v>
      </c>
      <c r="AF58" s="24" t="s">
        <v>60</v>
      </c>
      <c r="AG58" s="24" t="s">
        <v>60</v>
      </c>
      <c r="AH58" s="24" t="s">
        <v>60</v>
      </c>
      <c r="AI58" s="24" t="s">
        <v>60</v>
      </c>
      <c r="AJ58" s="24" t="s">
        <v>60</v>
      </c>
      <c r="AK58" s="24" t="s">
        <v>60</v>
      </c>
      <c r="AL58" s="24" t="s">
        <v>60</v>
      </c>
      <c r="AM58" s="24" t="s">
        <v>60</v>
      </c>
      <c r="AN58" s="24" t="s">
        <v>60</v>
      </c>
      <c r="AO58" s="24" t="s">
        <v>69</v>
      </c>
      <c r="AP58" s="24" t="s">
        <v>1199</v>
      </c>
      <c r="AQ58" s="24" t="s">
        <v>1200</v>
      </c>
      <c r="AR58" s="24" t="s">
        <v>1201</v>
      </c>
      <c r="AS58" s="24" t="s">
        <v>1202</v>
      </c>
      <c r="AT58" s="24" t="s">
        <v>257</v>
      </c>
      <c r="AU58" s="24" t="s">
        <v>1203</v>
      </c>
      <c r="AV58" s="24" t="s">
        <v>1204</v>
      </c>
    </row>
    <row r="59" ht="15.75" customHeight="1">
      <c r="A59" s="32" t="s">
        <v>1205</v>
      </c>
      <c r="B59" s="22" t="s">
        <v>1206</v>
      </c>
      <c r="C59" s="22" t="s">
        <v>1207</v>
      </c>
      <c r="D59" s="22" t="s">
        <v>1049</v>
      </c>
      <c r="E59" s="22" t="s">
        <v>324</v>
      </c>
      <c r="F59" s="22" t="s">
        <v>1208</v>
      </c>
      <c r="G59" s="23">
        <v>2020.0</v>
      </c>
      <c r="H59" s="22" t="s">
        <v>1209</v>
      </c>
      <c r="I59" s="22" t="s">
        <v>54</v>
      </c>
      <c r="J59" s="23">
        <v>1043.0</v>
      </c>
      <c r="K59" s="22" t="s">
        <v>1210</v>
      </c>
      <c r="L59" s="22" t="s">
        <v>1211</v>
      </c>
      <c r="M59" s="22" t="s">
        <v>1212</v>
      </c>
      <c r="N59" s="22" t="s">
        <v>1213</v>
      </c>
      <c r="O59" s="22" t="s">
        <v>1214</v>
      </c>
      <c r="P59" s="24" t="s">
        <v>60</v>
      </c>
      <c r="Q59" s="22" t="s">
        <v>60</v>
      </c>
      <c r="R59" s="22" t="s">
        <v>1215</v>
      </c>
      <c r="S59" s="22" t="s">
        <v>1216</v>
      </c>
      <c r="T59" s="22" t="s">
        <v>1217</v>
      </c>
      <c r="U59" s="22" t="s">
        <v>1218</v>
      </c>
      <c r="V59" s="22" t="s">
        <v>60</v>
      </c>
      <c r="W59" s="22" t="s">
        <v>1219</v>
      </c>
      <c r="X59" s="22" t="s">
        <v>1220</v>
      </c>
      <c r="Y59" s="22" t="s">
        <v>1221</v>
      </c>
      <c r="Z59" s="22" t="s">
        <v>1222</v>
      </c>
      <c r="AA59" s="22" t="s">
        <v>68</v>
      </c>
      <c r="AB59" s="22" t="s">
        <v>69</v>
      </c>
      <c r="AC59" s="22" t="s">
        <v>1223</v>
      </c>
      <c r="AD59" s="22" t="s">
        <v>1224</v>
      </c>
      <c r="AE59" s="22" t="s">
        <v>406</v>
      </c>
      <c r="AF59" s="22" t="s">
        <v>1225</v>
      </c>
      <c r="AG59" s="22" t="s">
        <v>317</v>
      </c>
      <c r="AH59" s="22" t="s">
        <v>1226</v>
      </c>
      <c r="AI59" s="22" t="s">
        <v>1227</v>
      </c>
      <c r="AJ59" s="22" t="s">
        <v>1228</v>
      </c>
      <c r="AK59" s="22" t="s">
        <v>60</v>
      </c>
      <c r="AL59" s="22" t="s">
        <v>60</v>
      </c>
      <c r="AM59" s="22" t="s">
        <v>60</v>
      </c>
      <c r="AN59" s="22" t="s">
        <v>60</v>
      </c>
      <c r="AO59" s="22" t="s">
        <v>60</v>
      </c>
      <c r="AP59" s="22" t="s">
        <v>60</v>
      </c>
      <c r="AQ59" s="22" t="s">
        <v>60</v>
      </c>
      <c r="AR59" s="22" t="s">
        <v>60</v>
      </c>
      <c r="AS59" s="22" t="s">
        <v>60</v>
      </c>
      <c r="AT59" s="22" t="s">
        <v>60</v>
      </c>
      <c r="AU59" s="22" t="s">
        <v>60</v>
      </c>
      <c r="AV59" s="22" t="s">
        <v>60</v>
      </c>
    </row>
    <row r="60" ht="62.25" customHeight="1">
      <c r="A60" s="24" t="s">
        <v>1229</v>
      </c>
      <c r="B60" s="24" t="s">
        <v>1230</v>
      </c>
      <c r="C60" s="24" t="s">
        <v>324</v>
      </c>
      <c r="D60" s="24" t="s">
        <v>1231</v>
      </c>
      <c r="E60" s="24" t="s">
        <v>324</v>
      </c>
      <c r="F60" s="24" t="s">
        <v>1232</v>
      </c>
      <c r="G60" s="26">
        <v>2007.0</v>
      </c>
      <c r="H60" s="24" t="s">
        <v>1233</v>
      </c>
      <c r="I60" s="24" t="s">
        <v>54</v>
      </c>
      <c r="J60" s="26">
        <v>155.0</v>
      </c>
      <c r="K60" s="24" t="s">
        <v>1234</v>
      </c>
      <c r="L60" s="24" t="s">
        <v>1235</v>
      </c>
      <c r="M60" s="24" t="s">
        <v>1236</v>
      </c>
      <c r="N60" s="24" t="s">
        <v>1237</v>
      </c>
      <c r="O60" s="24" t="s">
        <v>1238</v>
      </c>
      <c r="P60" s="24" t="s">
        <v>1239</v>
      </c>
      <c r="Q60" s="22" t="s">
        <v>1240</v>
      </c>
      <c r="R60" s="24" t="s">
        <v>1241</v>
      </c>
      <c r="S60" s="24" t="s">
        <v>1242</v>
      </c>
      <c r="T60" s="24" t="s">
        <v>60</v>
      </c>
      <c r="U60" s="24" t="s">
        <v>60</v>
      </c>
      <c r="V60" s="40" t="s">
        <v>1243</v>
      </c>
      <c r="W60" s="40" t="s">
        <v>1244</v>
      </c>
      <c r="X60" s="24" t="s">
        <v>227</v>
      </c>
      <c r="Y60" s="40" t="s">
        <v>1245</v>
      </c>
      <c r="Z60" s="40" t="s">
        <v>1246</v>
      </c>
      <c r="AA60" s="40" t="s">
        <v>291</v>
      </c>
      <c r="AB60" s="24" t="s">
        <v>60</v>
      </c>
      <c r="AC60" s="24" t="s">
        <v>60</v>
      </c>
      <c r="AD60" s="24" t="s">
        <v>60</v>
      </c>
      <c r="AE60" s="24" t="s">
        <v>60</v>
      </c>
      <c r="AF60" s="24" t="s">
        <v>60</v>
      </c>
      <c r="AG60" s="24" t="s">
        <v>60</v>
      </c>
      <c r="AH60" s="24" t="s">
        <v>60</v>
      </c>
      <c r="AI60" s="24" t="s">
        <v>60</v>
      </c>
      <c r="AJ60" s="24" t="s">
        <v>60</v>
      </c>
      <c r="AK60" s="24" t="s">
        <v>60</v>
      </c>
      <c r="AL60" s="24" t="s">
        <v>60</v>
      </c>
      <c r="AM60" s="24" t="s">
        <v>60</v>
      </c>
      <c r="AN60" s="24" t="s">
        <v>60</v>
      </c>
      <c r="AO60" s="24" t="s">
        <v>69</v>
      </c>
      <c r="AP60" s="24" t="s">
        <v>361</v>
      </c>
      <c r="AQ60" s="24" t="s">
        <v>1247</v>
      </c>
      <c r="AR60" s="24" t="s">
        <v>1248</v>
      </c>
      <c r="AS60" s="24" t="s">
        <v>1249</v>
      </c>
      <c r="AT60" s="24" t="s">
        <v>257</v>
      </c>
      <c r="AU60" s="24" t="s">
        <v>1250</v>
      </c>
      <c r="AV60" s="24" t="s">
        <v>1251</v>
      </c>
    </row>
    <row r="61" ht="15.75" customHeight="1">
      <c r="A61" s="22" t="s">
        <v>1252</v>
      </c>
      <c r="B61" s="22" t="s">
        <v>1253</v>
      </c>
      <c r="C61" s="22" t="s">
        <v>104</v>
      </c>
      <c r="D61" s="22" t="s">
        <v>1254</v>
      </c>
      <c r="E61" s="22" t="s">
        <v>104</v>
      </c>
      <c r="F61" s="22" t="s">
        <v>1255</v>
      </c>
      <c r="G61" s="23">
        <v>2022.0</v>
      </c>
      <c r="H61" s="22" t="s">
        <v>1256</v>
      </c>
      <c r="I61" s="22" t="s">
        <v>1257</v>
      </c>
      <c r="J61" s="23">
        <v>148.0</v>
      </c>
      <c r="K61" s="22" t="s">
        <v>1258</v>
      </c>
      <c r="L61" s="22" t="s">
        <v>60</v>
      </c>
      <c r="M61" s="22" t="s">
        <v>1259</v>
      </c>
      <c r="N61" s="22" t="s">
        <v>1260</v>
      </c>
      <c r="O61" s="22" t="s">
        <v>1261</v>
      </c>
      <c r="P61" s="22" t="s">
        <v>60</v>
      </c>
      <c r="Q61" s="22" t="s">
        <v>60</v>
      </c>
      <c r="R61" s="22" t="s">
        <v>60</v>
      </c>
      <c r="S61" s="22" t="s">
        <v>60</v>
      </c>
      <c r="T61" s="22" t="s">
        <v>1262</v>
      </c>
      <c r="U61" s="22" t="s">
        <v>1263</v>
      </c>
      <c r="V61" s="22" t="s">
        <v>1264</v>
      </c>
      <c r="W61" s="22" t="s">
        <v>1265</v>
      </c>
      <c r="X61" s="22" t="s">
        <v>227</v>
      </c>
      <c r="Y61" s="22" t="s">
        <v>1266</v>
      </c>
      <c r="Z61" s="22" t="s">
        <v>1267</v>
      </c>
      <c r="AA61" s="41" t="s">
        <v>68</v>
      </c>
      <c r="AB61" s="22" t="s">
        <v>69</v>
      </c>
      <c r="AC61" s="22" t="s">
        <v>1110</v>
      </c>
      <c r="AD61" s="22" t="s">
        <v>1268</v>
      </c>
      <c r="AE61" s="22" t="s">
        <v>1269</v>
      </c>
      <c r="AF61" s="22" t="s">
        <v>1270</v>
      </c>
      <c r="AG61" s="42" t="s">
        <v>257</v>
      </c>
      <c r="AH61" s="42" t="s">
        <v>60</v>
      </c>
      <c r="AI61" s="42" t="s">
        <v>60</v>
      </c>
      <c r="AJ61" s="42" t="s">
        <v>60</v>
      </c>
      <c r="AK61" s="42" t="s">
        <v>60</v>
      </c>
      <c r="AL61" s="42" t="s">
        <v>60</v>
      </c>
      <c r="AM61" s="42" t="s">
        <v>60</v>
      </c>
      <c r="AN61" s="42" t="s">
        <v>1271</v>
      </c>
      <c r="AO61" s="22" t="s">
        <v>60</v>
      </c>
      <c r="AP61" s="22" t="s">
        <v>60</v>
      </c>
      <c r="AQ61" s="22" t="s">
        <v>60</v>
      </c>
      <c r="AR61" s="22" t="s">
        <v>60</v>
      </c>
      <c r="AS61" s="22" t="s">
        <v>60</v>
      </c>
      <c r="AT61" s="22" t="s">
        <v>60</v>
      </c>
      <c r="AU61" s="22" t="s">
        <v>60</v>
      </c>
      <c r="AV61" s="22" t="s">
        <v>60</v>
      </c>
    </row>
    <row r="62" ht="15.75" customHeight="1">
      <c r="A62" s="24" t="s">
        <v>1272</v>
      </c>
      <c r="B62" s="24" t="s">
        <v>1253</v>
      </c>
      <c r="C62" s="24" t="s">
        <v>104</v>
      </c>
      <c r="D62" s="24" t="s">
        <v>1273</v>
      </c>
      <c r="E62" s="24" t="s">
        <v>104</v>
      </c>
      <c r="F62" s="24" t="s">
        <v>1274</v>
      </c>
      <c r="G62" s="26">
        <v>2022.0</v>
      </c>
      <c r="H62" s="24" t="s">
        <v>1275</v>
      </c>
      <c r="I62" s="24" t="s">
        <v>621</v>
      </c>
      <c r="J62" s="26">
        <v>313.0</v>
      </c>
      <c r="K62" s="24" t="s">
        <v>1276</v>
      </c>
      <c r="L62" s="24" t="s">
        <v>60</v>
      </c>
      <c r="M62" s="24" t="s">
        <v>1277</v>
      </c>
      <c r="N62" s="24" t="s">
        <v>1278</v>
      </c>
      <c r="O62" s="24" t="s">
        <v>1279</v>
      </c>
      <c r="P62" s="24" t="s">
        <v>60</v>
      </c>
      <c r="Q62" s="24" t="s">
        <v>60</v>
      </c>
      <c r="R62" s="24" t="s">
        <v>1280</v>
      </c>
      <c r="S62" s="24" t="s">
        <v>1281</v>
      </c>
      <c r="T62" s="24" t="s">
        <v>60</v>
      </c>
      <c r="U62" s="24" t="s">
        <v>60</v>
      </c>
      <c r="V62" s="24" t="s">
        <v>1282</v>
      </c>
      <c r="W62" s="24" t="s">
        <v>64</v>
      </c>
      <c r="X62" s="24" t="s">
        <v>227</v>
      </c>
      <c r="Y62" s="24" t="s">
        <v>1283</v>
      </c>
      <c r="Z62" s="24" t="s">
        <v>1284</v>
      </c>
      <c r="AA62" s="24" t="s">
        <v>68</v>
      </c>
      <c r="AB62" s="24" t="s">
        <v>69</v>
      </c>
      <c r="AC62" s="24" t="s">
        <v>1285</v>
      </c>
      <c r="AD62" s="24" t="s">
        <v>1286</v>
      </c>
      <c r="AE62" s="24" t="s">
        <v>1287</v>
      </c>
      <c r="AF62" s="24" t="s">
        <v>1288</v>
      </c>
      <c r="AG62" s="24" t="s">
        <v>343</v>
      </c>
      <c r="AH62" s="24" t="s">
        <v>60</v>
      </c>
      <c r="AI62" s="43" t="s">
        <v>1289</v>
      </c>
      <c r="AJ62" s="43" t="s">
        <v>1290</v>
      </c>
      <c r="AK62" s="43" t="s">
        <v>1291</v>
      </c>
      <c r="AL62" s="24" t="s">
        <v>60</v>
      </c>
      <c r="AM62" s="24" t="s">
        <v>60</v>
      </c>
      <c r="AN62" s="24" t="s">
        <v>60</v>
      </c>
      <c r="AO62" s="24" t="s">
        <v>60</v>
      </c>
      <c r="AP62" s="24" t="s">
        <v>60</v>
      </c>
      <c r="AQ62" s="24" t="s">
        <v>60</v>
      </c>
      <c r="AR62" s="24" t="s">
        <v>60</v>
      </c>
      <c r="AS62" s="24" t="s">
        <v>60</v>
      </c>
      <c r="AT62" s="24" t="s">
        <v>60</v>
      </c>
      <c r="AU62" s="24" t="s">
        <v>60</v>
      </c>
      <c r="AV62" s="24" t="s">
        <v>60</v>
      </c>
    </row>
    <row r="63" ht="15.75" customHeight="1">
      <c r="A63" s="22" t="s">
        <v>1292</v>
      </c>
      <c r="B63" s="22" t="s">
        <v>1293</v>
      </c>
      <c r="C63" s="22" t="s">
        <v>324</v>
      </c>
      <c r="D63" s="22" t="s">
        <v>1294</v>
      </c>
      <c r="E63" s="22" t="s">
        <v>324</v>
      </c>
      <c r="F63" s="22" t="s">
        <v>1295</v>
      </c>
      <c r="G63" s="23">
        <v>2013.0</v>
      </c>
      <c r="H63" s="22" t="s">
        <v>263</v>
      </c>
      <c r="I63" s="22" t="s">
        <v>1257</v>
      </c>
      <c r="J63" s="23">
        <v>44.0</v>
      </c>
      <c r="K63" s="22" t="s">
        <v>1296</v>
      </c>
      <c r="L63" s="22" t="s">
        <v>60</v>
      </c>
      <c r="M63" s="22" t="s">
        <v>1297</v>
      </c>
      <c r="N63" s="22" t="s">
        <v>1298</v>
      </c>
      <c r="O63" s="22" t="s">
        <v>1299</v>
      </c>
      <c r="P63" s="22" t="s">
        <v>60</v>
      </c>
      <c r="Q63" s="22" t="s">
        <v>60</v>
      </c>
      <c r="R63" s="22" t="s">
        <v>1300</v>
      </c>
      <c r="S63" s="22" t="s">
        <v>1301</v>
      </c>
      <c r="T63" s="22" t="s">
        <v>60</v>
      </c>
      <c r="U63" s="22" t="s">
        <v>60</v>
      </c>
      <c r="V63" s="22" t="s">
        <v>1302</v>
      </c>
      <c r="W63" s="22" t="s">
        <v>1303</v>
      </c>
      <c r="X63" s="22" t="s">
        <v>182</v>
      </c>
      <c r="Y63" s="22" t="s">
        <v>1304</v>
      </c>
      <c r="Z63" s="22" t="s">
        <v>1305</v>
      </c>
      <c r="AA63" s="22" t="s">
        <v>68</v>
      </c>
      <c r="AB63" s="22" t="s">
        <v>69</v>
      </c>
      <c r="AC63" s="22" t="s">
        <v>1306</v>
      </c>
      <c r="AD63" s="22" t="s">
        <v>1307</v>
      </c>
      <c r="AE63" s="22" t="s">
        <v>1308</v>
      </c>
      <c r="AF63" s="22" t="s">
        <v>1309</v>
      </c>
      <c r="AG63" s="22" t="s">
        <v>1310</v>
      </c>
      <c r="AH63" s="22" t="s">
        <v>1311</v>
      </c>
      <c r="AI63" s="22" t="s">
        <v>1312</v>
      </c>
      <c r="AJ63" s="22" t="s">
        <v>1313</v>
      </c>
      <c r="AK63" s="22" t="s">
        <v>1314</v>
      </c>
      <c r="AL63" s="42" t="s">
        <v>60</v>
      </c>
      <c r="AM63" s="42" t="s">
        <v>60</v>
      </c>
      <c r="AN63" s="42" t="s">
        <v>1315</v>
      </c>
      <c r="AO63" s="42" t="s">
        <v>60</v>
      </c>
      <c r="AP63" s="42" t="s">
        <v>60</v>
      </c>
      <c r="AQ63" s="42" t="s">
        <v>60</v>
      </c>
      <c r="AR63" s="42" t="s">
        <v>60</v>
      </c>
      <c r="AS63" s="42" t="s">
        <v>60</v>
      </c>
      <c r="AT63" s="42" t="s">
        <v>60</v>
      </c>
      <c r="AU63" s="42" t="s">
        <v>60</v>
      </c>
      <c r="AV63" s="42" t="s">
        <v>60</v>
      </c>
    </row>
    <row r="64" ht="15.75" customHeight="1">
      <c r="A64" s="34" t="s">
        <v>1316</v>
      </c>
      <c r="B64" s="24" t="s">
        <v>1317</v>
      </c>
      <c r="C64" s="24" t="s">
        <v>104</v>
      </c>
      <c r="D64" s="24" t="s">
        <v>1318</v>
      </c>
      <c r="E64" s="24" t="s">
        <v>104</v>
      </c>
      <c r="F64" s="24" t="s">
        <v>1319</v>
      </c>
      <c r="G64" s="26">
        <v>2019.0</v>
      </c>
      <c r="H64" s="24" t="s">
        <v>1275</v>
      </c>
      <c r="I64" s="24" t="s">
        <v>54</v>
      </c>
      <c r="J64" s="26">
        <v>90.0</v>
      </c>
      <c r="K64" s="24" t="s">
        <v>1320</v>
      </c>
      <c r="L64" s="24" t="s">
        <v>60</v>
      </c>
      <c r="M64" s="24" t="s">
        <v>1321</v>
      </c>
      <c r="N64" s="24" t="s">
        <v>1322</v>
      </c>
      <c r="O64" s="24" t="s">
        <v>1323</v>
      </c>
      <c r="P64" s="24" t="s">
        <v>60</v>
      </c>
      <c r="Q64" s="24" t="s">
        <v>60</v>
      </c>
      <c r="R64" s="24" t="s">
        <v>1324</v>
      </c>
      <c r="S64" s="24" t="s">
        <v>60</v>
      </c>
      <c r="T64" s="24" t="s">
        <v>60</v>
      </c>
      <c r="U64" s="24" t="s">
        <v>60</v>
      </c>
      <c r="V64" s="24" t="s">
        <v>60</v>
      </c>
      <c r="W64" s="24" t="s">
        <v>710</v>
      </c>
      <c r="X64" s="24" t="s">
        <v>627</v>
      </c>
      <c r="Y64" s="24" t="s">
        <v>1325</v>
      </c>
      <c r="Z64" s="24" t="s">
        <v>1326</v>
      </c>
      <c r="AA64" s="24" t="s">
        <v>68</v>
      </c>
      <c r="AB64" s="24" t="s">
        <v>69</v>
      </c>
      <c r="AC64" s="24" t="s">
        <v>1327</v>
      </c>
      <c r="AD64" s="24" t="s">
        <v>1328</v>
      </c>
      <c r="AE64" s="44" t="s">
        <v>1329</v>
      </c>
      <c r="AF64" s="24" t="s">
        <v>1330</v>
      </c>
      <c r="AG64" s="43" t="s">
        <v>123</v>
      </c>
      <c r="AH64" s="43" t="s">
        <v>1331</v>
      </c>
      <c r="AI64" s="43" t="s">
        <v>1332</v>
      </c>
      <c r="AJ64" s="43" t="s">
        <v>1333</v>
      </c>
      <c r="AK64" s="43" t="s">
        <v>1334</v>
      </c>
      <c r="AL64" s="43" t="s">
        <v>60</v>
      </c>
      <c r="AM64" s="43" t="s">
        <v>60</v>
      </c>
      <c r="AN64" s="43" t="s">
        <v>1335</v>
      </c>
      <c r="AO64" s="43" t="s">
        <v>60</v>
      </c>
      <c r="AP64" s="43" t="s">
        <v>60</v>
      </c>
      <c r="AQ64" s="43" t="s">
        <v>60</v>
      </c>
      <c r="AR64" s="43" t="s">
        <v>60</v>
      </c>
      <c r="AS64" s="43" t="s">
        <v>60</v>
      </c>
      <c r="AT64" s="43" t="s">
        <v>60</v>
      </c>
      <c r="AU64" s="43" t="s">
        <v>60</v>
      </c>
      <c r="AV64" s="43" t="s">
        <v>60</v>
      </c>
    </row>
    <row r="65" ht="15.75" customHeight="1">
      <c r="A65" s="22" t="s">
        <v>1336</v>
      </c>
      <c r="B65" s="22" t="s">
        <v>1230</v>
      </c>
      <c r="C65" s="22" t="s">
        <v>324</v>
      </c>
      <c r="D65" s="22" t="s">
        <v>1337</v>
      </c>
      <c r="E65" s="22" t="s">
        <v>324</v>
      </c>
      <c r="F65" s="22" t="s">
        <v>1338</v>
      </c>
      <c r="G65" s="23">
        <v>2016.0</v>
      </c>
      <c r="H65" s="22" t="s">
        <v>1339</v>
      </c>
      <c r="I65" s="22" t="s">
        <v>54</v>
      </c>
      <c r="J65" s="23">
        <v>5338.0</v>
      </c>
      <c r="K65" s="22" t="s">
        <v>1340</v>
      </c>
      <c r="L65" s="22" t="s">
        <v>1341</v>
      </c>
      <c r="M65" s="22" t="s">
        <v>1342</v>
      </c>
      <c r="N65" s="22" t="s">
        <v>1343</v>
      </c>
      <c r="O65" s="22" t="s">
        <v>1344</v>
      </c>
      <c r="P65" s="22" t="s">
        <v>1345</v>
      </c>
      <c r="Q65" s="24" t="s">
        <v>1346</v>
      </c>
      <c r="R65" s="22" t="s">
        <v>60</v>
      </c>
      <c r="S65" s="22" t="s">
        <v>60</v>
      </c>
      <c r="T65" s="22" t="s">
        <v>1347</v>
      </c>
      <c r="U65" s="22" t="s">
        <v>1348</v>
      </c>
      <c r="V65" s="22" t="s">
        <v>1243</v>
      </c>
      <c r="W65" s="22" t="s">
        <v>1349</v>
      </c>
      <c r="X65" s="22" t="s">
        <v>227</v>
      </c>
      <c r="Y65" s="22" t="s">
        <v>1245</v>
      </c>
      <c r="Z65" s="22" t="s">
        <v>1350</v>
      </c>
      <c r="AA65" s="22" t="s">
        <v>291</v>
      </c>
      <c r="AB65" s="24" t="s">
        <v>60</v>
      </c>
      <c r="AC65" s="24" t="s">
        <v>60</v>
      </c>
      <c r="AD65" s="24" t="s">
        <v>60</v>
      </c>
      <c r="AE65" s="24" t="s">
        <v>60</v>
      </c>
      <c r="AF65" s="24" t="s">
        <v>60</v>
      </c>
      <c r="AG65" s="24" t="s">
        <v>60</v>
      </c>
      <c r="AH65" s="24" t="s">
        <v>60</v>
      </c>
      <c r="AI65" s="45" t="s">
        <v>60</v>
      </c>
      <c r="AJ65" s="45" t="s">
        <v>60</v>
      </c>
      <c r="AK65" s="45" t="s">
        <v>60</v>
      </c>
      <c r="AL65" s="45" t="s">
        <v>60</v>
      </c>
      <c r="AM65" s="45" t="s">
        <v>60</v>
      </c>
      <c r="AN65" s="45" t="s">
        <v>60</v>
      </c>
      <c r="AO65" s="22" t="s">
        <v>69</v>
      </c>
      <c r="AP65" s="22" t="s">
        <v>1351</v>
      </c>
      <c r="AQ65" s="22" t="s">
        <v>1352</v>
      </c>
      <c r="AR65" s="22" t="s">
        <v>1353</v>
      </c>
      <c r="AS65" s="22" t="s">
        <v>1354</v>
      </c>
      <c r="AT65" s="22" t="s">
        <v>257</v>
      </c>
      <c r="AU65" s="22" t="s">
        <v>1355</v>
      </c>
      <c r="AV65" s="22" t="s">
        <v>1356</v>
      </c>
    </row>
    <row r="66" ht="15.75" customHeight="1">
      <c r="A66" s="34" t="s">
        <v>1357</v>
      </c>
      <c r="B66" s="24" t="s">
        <v>1358</v>
      </c>
      <c r="C66" s="24" t="s">
        <v>479</v>
      </c>
      <c r="D66" s="24" t="s">
        <v>1359</v>
      </c>
      <c r="E66" s="24" t="s">
        <v>479</v>
      </c>
      <c r="F66" s="24" t="s">
        <v>1360</v>
      </c>
      <c r="G66" s="26">
        <v>2016.0</v>
      </c>
      <c r="H66" s="24" t="s">
        <v>1361</v>
      </c>
      <c r="I66" s="24" t="s">
        <v>621</v>
      </c>
      <c r="J66" s="26">
        <v>250.0</v>
      </c>
      <c r="K66" s="24" t="s">
        <v>1362</v>
      </c>
      <c r="L66" s="24" t="s">
        <v>1363</v>
      </c>
      <c r="M66" s="24" t="s">
        <v>1364</v>
      </c>
      <c r="N66" s="24" t="s">
        <v>331</v>
      </c>
      <c r="O66" s="24" t="s">
        <v>1365</v>
      </c>
      <c r="P66" s="24" t="s">
        <v>60</v>
      </c>
      <c r="Q66" s="24" t="s">
        <v>60</v>
      </c>
      <c r="R66" s="24" t="s">
        <v>1366</v>
      </c>
      <c r="S66" s="24" t="s">
        <v>1367</v>
      </c>
      <c r="T66" s="24" t="s">
        <v>60</v>
      </c>
      <c r="U66" s="24" t="s">
        <v>60</v>
      </c>
      <c r="V66" s="24" t="s">
        <v>1368</v>
      </c>
      <c r="W66" s="24" t="s">
        <v>1369</v>
      </c>
      <c r="X66" s="24" t="s">
        <v>1370</v>
      </c>
      <c r="Y66" s="24" t="s">
        <v>1371</v>
      </c>
      <c r="Z66" s="24" t="s">
        <v>1372</v>
      </c>
      <c r="AA66" s="24" t="s">
        <v>68</v>
      </c>
      <c r="AB66" s="24" t="s">
        <v>69</v>
      </c>
      <c r="AC66" s="24" t="s">
        <v>1373</v>
      </c>
      <c r="AD66" s="24" t="s">
        <v>1374</v>
      </c>
      <c r="AE66" s="24" t="s">
        <v>1375</v>
      </c>
      <c r="AF66" s="24" t="s">
        <v>1376</v>
      </c>
      <c r="AG66" s="43" t="s">
        <v>209</v>
      </c>
      <c r="AH66" s="43" t="s">
        <v>1377</v>
      </c>
      <c r="AI66" s="43" t="s">
        <v>1378</v>
      </c>
      <c r="AJ66" s="43" t="s">
        <v>1379</v>
      </c>
      <c r="AK66" s="43" t="s">
        <v>1380</v>
      </c>
      <c r="AL66" s="43" t="s">
        <v>60</v>
      </c>
      <c r="AM66" s="43" t="s">
        <v>60</v>
      </c>
      <c r="AN66" s="43" t="s">
        <v>60</v>
      </c>
      <c r="AO66" s="43" t="s">
        <v>60</v>
      </c>
      <c r="AP66" s="43" t="s">
        <v>60</v>
      </c>
      <c r="AQ66" s="43" t="s">
        <v>60</v>
      </c>
      <c r="AR66" s="43" t="s">
        <v>60</v>
      </c>
      <c r="AS66" s="43" t="s">
        <v>60</v>
      </c>
      <c r="AT66" s="43" t="s">
        <v>60</v>
      </c>
      <c r="AU66" s="43" t="s">
        <v>60</v>
      </c>
      <c r="AV66" s="43" t="s">
        <v>60</v>
      </c>
    </row>
    <row r="67" ht="15.75" customHeight="1">
      <c r="A67" s="39" t="s">
        <v>1381</v>
      </c>
      <c r="B67" s="22" t="s">
        <v>192</v>
      </c>
      <c r="C67" s="22" t="s">
        <v>104</v>
      </c>
      <c r="D67" s="22" t="s">
        <v>1382</v>
      </c>
      <c r="E67" s="22" t="s">
        <v>104</v>
      </c>
      <c r="F67" s="46" t="s">
        <v>1383</v>
      </c>
      <c r="G67" s="23">
        <v>2024.0</v>
      </c>
      <c r="H67" s="22" t="s">
        <v>1384</v>
      </c>
      <c r="I67" s="22" t="s">
        <v>1385</v>
      </c>
      <c r="J67" s="23">
        <v>497.0</v>
      </c>
      <c r="K67" s="22" t="s">
        <v>1386</v>
      </c>
      <c r="L67" s="22" t="s">
        <v>60</v>
      </c>
      <c r="M67" s="22" t="s">
        <v>1387</v>
      </c>
      <c r="N67" s="22" t="s">
        <v>1388</v>
      </c>
      <c r="O67" s="22" t="s">
        <v>1389</v>
      </c>
      <c r="P67" s="22" t="s">
        <v>60</v>
      </c>
      <c r="Q67" s="22" t="s">
        <v>60</v>
      </c>
      <c r="R67" s="22" t="s">
        <v>1390</v>
      </c>
      <c r="S67" s="22" t="s">
        <v>60</v>
      </c>
      <c r="T67" s="22" t="s">
        <v>1391</v>
      </c>
      <c r="U67" s="22" t="s">
        <v>60</v>
      </c>
      <c r="V67" s="22" t="s">
        <v>60</v>
      </c>
      <c r="W67" s="22" t="s">
        <v>710</v>
      </c>
      <c r="X67" s="22" t="s">
        <v>182</v>
      </c>
      <c r="Y67" s="22" t="s">
        <v>60</v>
      </c>
      <c r="Z67" s="22" t="s">
        <v>60</v>
      </c>
      <c r="AA67" s="22" t="s">
        <v>68</v>
      </c>
      <c r="AB67" s="22" t="s">
        <v>69</v>
      </c>
      <c r="AC67" s="22" t="s">
        <v>1392</v>
      </c>
      <c r="AD67" s="22" t="s">
        <v>1393</v>
      </c>
      <c r="AE67" s="22" t="s">
        <v>1394</v>
      </c>
      <c r="AF67" s="22" t="s">
        <v>1395</v>
      </c>
      <c r="AG67" s="42" t="s">
        <v>495</v>
      </c>
      <c r="AH67" s="42" t="s">
        <v>60</v>
      </c>
      <c r="AI67" s="42" t="s">
        <v>60</v>
      </c>
      <c r="AJ67" s="42" t="s">
        <v>60</v>
      </c>
      <c r="AK67" s="42" t="s">
        <v>60</v>
      </c>
      <c r="AL67" s="42" t="s">
        <v>60</v>
      </c>
      <c r="AM67" s="42" t="s">
        <v>60</v>
      </c>
      <c r="AN67" s="42" t="s">
        <v>1396</v>
      </c>
      <c r="AO67" s="47" t="s">
        <v>60</v>
      </c>
      <c r="AP67" s="47" t="s">
        <v>60</v>
      </c>
      <c r="AQ67" s="47" t="s">
        <v>60</v>
      </c>
      <c r="AR67" s="47" t="s">
        <v>60</v>
      </c>
      <c r="AS67" s="47" t="s">
        <v>60</v>
      </c>
      <c r="AT67" s="47" t="s">
        <v>60</v>
      </c>
      <c r="AU67" s="45" t="s">
        <v>60</v>
      </c>
      <c r="AV67" s="45" t="s">
        <v>60</v>
      </c>
    </row>
    <row r="68" ht="53.25" customHeight="1">
      <c r="A68" s="34" t="s">
        <v>1397</v>
      </c>
      <c r="B68" s="24" t="s">
        <v>192</v>
      </c>
      <c r="C68" s="24" t="s">
        <v>1014</v>
      </c>
      <c r="D68" s="24" t="s">
        <v>434</v>
      </c>
      <c r="E68" s="24" t="s">
        <v>1014</v>
      </c>
      <c r="F68" s="24" t="s">
        <v>1398</v>
      </c>
      <c r="G68" s="26">
        <v>2024.0</v>
      </c>
      <c r="H68" s="24" t="s">
        <v>284</v>
      </c>
      <c r="I68" s="24" t="s">
        <v>1399</v>
      </c>
      <c r="J68" s="26" t="s">
        <v>1400</v>
      </c>
      <c r="K68" s="28" t="s">
        <v>1401</v>
      </c>
      <c r="L68" s="22" t="s">
        <v>60</v>
      </c>
      <c r="M68" s="22" t="s">
        <v>60</v>
      </c>
      <c r="N68" s="24" t="s">
        <v>1402</v>
      </c>
      <c r="O68" s="22" t="s">
        <v>60</v>
      </c>
      <c r="P68" s="24" t="s">
        <v>60</v>
      </c>
      <c r="Q68" s="24" t="s">
        <v>60</v>
      </c>
      <c r="R68" s="24" t="s">
        <v>1403</v>
      </c>
      <c r="S68" s="24" t="s">
        <v>60</v>
      </c>
      <c r="T68" s="24" t="s">
        <v>60</v>
      </c>
      <c r="U68" s="24" t="s">
        <v>60</v>
      </c>
      <c r="V68" s="24" t="s">
        <v>60</v>
      </c>
      <c r="W68" s="24" t="s">
        <v>1404</v>
      </c>
      <c r="X68" s="24" t="s">
        <v>227</v>
      </c>
      <c r="Y68" s="24" t="s">
        <v>1405</v>
      </c>
      <c r="Z68" s="24" t="s">
        <v>1406</v>
      </c>
      <c r="AA68" s="24" t="s">
        <v>291</v>
      </c>
      <c r="AB68" s="45" t="s">
        <v>60</v>
      </c>
      <c r="AC68" s="45" t="s">
        <v>60</v>
      </c>
      <c r="AD68" s="45" t="s">
        <v>60</v>
      </c>
      <c r="AE68" s="45" t="s">
        <v>60</v>
      </c>
      <c r="AF68" s="45" t="s">
        <v>60</v>
      </c>
      <c r="AG68" s="45" t="s">
        <v>60</v>
      </c>
      <c r="AH68" s="45" t="s">
        <v>60</v>
      </c>
      <c r="AI68" s="45" t="s">
        <v>60</v>
      </c>
      <c r="AJ68" s="45" t="s">
        <v>60</v>
      </c>
      <c r="AK68" s="45" t="s">
        <v>60</v>
      </c>
      <c r="AL68" s="45" t="s">
        <v>60</v>
      </c>
      <c r="AM68" s="45" t="s">
        <v>60</v>
      </c>
      <c r="AN68" s="45" t="s">
        <v>60</v>
      </c>
      <c r="AO68" s="43" t="s">
        <v>69</v>
      </c>
      <c r="AP68" s="43" t="s">
        <v>1407</v>
      </c>
      <c r="AQ68" s="43" t="s">
        <v>60</v>
      </c>
      <c r="AR68" s="43" t="s">
        <v>1408</v>
      </c>
      <c r="AS68" s="43" t="s">
        <v>1409</v>
      </c>
      <c r="AT68" s="43" t="s">
        <v>317</v>
      </c>
      <c r="AU68" s="43" t="s">
        <v>1410</v>
      </c>
      <c r="AV68" s="43" t="s">
        <v>1411</v>
      </c>
    </row>
    <row r="69" ht="46.5" customHeight="1">
      <c r="A69" s="32" t="s">
        <v>1412</v>
      </c>
      <c r="B69" s="22" t="s">
        <v>1413</v>
      </c>
      <c r="C69" s="22" t="s">
        <v>104</v>
      </c>
      <c r="D69" s="22" t="s">
        <v>1414</v>
      </c>
      <c r="E69" s="22" t="s">
        <v>104</v>
      </c>
      <c r="F69" s="22" t="s">
        <v>1415</v>
      </c>
      <c r="G69" s="23">
        <v>2024.0</v>
      </c>
      <c r="H69" s="22" t="s">
        <v>1416</v>
      </c>
      <c r="I69" s="22" t="s">
        <v>1399</v>
      </c>
      <c r="J69" s="23">
        <v>357.0</v>
      </c>
      <c r="K69" s="22" t="s">
        <v>1417</v>
      </c>
      <c r="L69" s="22" t="s">
        <v>60</v>
      </c>
      <c r="M69" s="22" t="s">
        <v>1418</v>
      </c>
      <c r="N69" s="22" t="s">
        <v>1419</v>
      </c>
      <c r="O69" s="22" t="s">
        <v>1420</v>
      </c>
      <c r="P69" s="22" t="s">
        <v>60</v>
      </c>
      <c r="Q69" s="22" t="s">
        <v>60</v>
      </c>
      <c r="R69" s="22" t="s">
        <v>60</v>
      </c>
      <c r="S69" s="22" t="s">
        <v>60</v>
      </c>
      <c r="T69" s="22" t="s">
        <v>1421</v>
      </c>
      <c r="U69" s="22" t="s">
        <v>1422</v>
      </c>
      <c r="V69" s="22" t="s">
        <v>1423</v>
      </c>
      <c r="W69" s="22" t="s">
        <v>710</v>
      </c>
      <c r="X69" s="22" t="s">
        <v>227</v>
      </c>
      <c r="Y69" s="22" t="s">
        <v>1424</v>
      </c>
      <c r="Z69" s="22" t="s">
        <v>1425</v>
      </c>
      <c r="AA69" s="22" t="s">
        <v>291</v>
      </c>
      <c r="AB69" s="45" t="s">
        <v>60</v>
      </c>
      <c r="AC69" s="45" t="s">
        <v>60</v>
      </c>
      <c r="AD69" s="45" t="s">
        <v>60</v>
      </c>
      <c r="AE69" s="45" t="s">
        <v>60</v>
      </c>
      <c r="AF69" s="45" t="s">
        <v>60</v>
      </c>
      <c r="AG69" s="45" t="s">
        <v>60</v>
      </c>
      <c r="AH69" s="45" t="s">
        <v>60</v>
      </c>
      <c r="AI69" s="45" t="s">
        <v>60</v>
      </c>
      <c r="AJ69" s="45" t="s">
        <v>60</v>
      </c>
      <c r="AK69" s="45" t="s">
        <v>60</v>
      </c>
      <c r="AL69" s="45" t="s">
        <v>60</v>
      </c>
      <c r="AM69" s="45" t="s">
        <v>60</v>
      </c>
      <c r="AN69" s="45" t="s">
        <v>60</v>
      </c>
      <c r="AO69" s="42" t="s">
        <v>69</v>
      </c>
      <c r="AP69" s="42" t="s">
        <v>1426</v>
      </c>
      <c r="AQ69" s="42" t="s">
        <v>1427</v>
      </c>
      <c r="AR69" s="42" t="s">
        <v>1428</v>
      </c>
      <c r="AS69" s="42" t="s">
        <v>1429</v>
      </c>
      <c r="AT69" s="42" t="s">
        <v>495</v>
      </c>
      <c r="AU69" s="42" t="s">
        <v>1430</v>
      </c>
      <c r="AV69" s="42" t="s">
        <v>1431</v>
      </c>
    </row>
    <row r="70" ht="51.0" customHeight="1">
      <c r="A70" s="48" t="s">
        <v>1432</v>
      </c>
      <c r="B70" s="24" t="s">
        <v>1433</v>
      </c>
      <c r="C70" s="24" t="s">
        <v>79</v>
      </c>
      <c r="D70" s="24" t="s">
        <v>80</v>
      </c>
      <c r="E70" s="24" t="s">
        <v>79</v>
      </c>
      <c r="F70" s="24" t="s">
        <v>1434</v>
      </c>
      <c r="G70" s="26">
        <v>2023.0</v>
      </c>
      <c r="H70" s="24" t="s">
        <v>1209</v>
      </c>
      <c r="I70" s="24" t="s">
        <v>1399</v>
      </c>
      <c r="J70" s="26">
        <v>6063.0</v>
      </c>
      <c r="K70" s="24" t="s">
        <v>1435</v>
      </c>
      <c r="L70" s="24" t="s">
        <v>60</v>
      </c>
      <c r="M70" s="24" t="s">
        <v>60</v>
      </c>
      <c r="N70" s="24" t="s">
        <v>60</v>
      </c>
      <c r="O70" s="24" t="s">
        <v>60</v>
      </c>
      <c r="P70" s="24" t="s">
        <v>60</v>
      </c>
      <c r="Q70" s="24" t="s">
        <v>60</v>
      </c>
      <c r="R70" s="24" t="s">
        <v>1436</v>
      </c>
      <c r="S70" s="24" t="s">
        <v>1437</v>
      </c>
      <c r="T70" s="24" t="s">
        <v>1438</v>
      </c>
      <c r="U70" s="24" t="s">
        <v>1439</v>
      </c>
      <c r="V70" s="24" t="s">
        <v>1440</v>
      </c>
      <c r="W70" s="24" t="s">
        <v>1441</v>
      </c>
      <c r="X70" s="24" t="s">
        <v>227</v>
      </c>
      <c r="Y70" s="24" t="s">
        <v>1442</v>
      </c>
      <c r="Z70" s="24" t="s">
        <v>711</v>
      </c>
      <c r="AA70" s="24" t="s">
        <v>1443</v>
      </c>
      <c r="AB70" s="24" t="s">
        <v>69</v>
      </c>
      <c r="AC70" s="24" t="s">
        <v>1444</v>
      </c>
      <c r="AD70" s="24" t="s">
        <v>1445</v>
      </c>
      <c r="AE70" s="24" t="s">
        <v>1446</v>
      </c>
      <c r="AF70" s="24" t="s">
        <v>1447</v>
      </c>
      <c r="AG70" s="49" t="s">
        <v>99</v>
      </c>
      <c r="AH70" s="43" t="s">
        <v>1448</v>
      </c>
      <c r="AI70" s="43" t="s">
        <v>60</v>
      </c>
      <c r="AJ70" s="43" t="s">
        <v>60</v>
      </c>
      <c r="AK70" s="43" t="s">
        <v>1449</v>
      </c>
      <c r="AL70" s="43" t="s">
        <v>60</v>
      </c>
      <c r="AM70" s="43" t="s">
        <v>60</v>
      </c>
      <c r="AN70" s="43" t="s">
        <v>60</v>
      </c>
      <c r="AO70" s="43" t="s">
        <v>69</v>
      </c>
      <c r="AP70" s="43" t="s">
        <v>1450</v>
      </c>
      <c r="AQ70" s="43" t="s">
        <v>60</v>
      </c>
      <c r="AR70" s="43" t="s">
        <v>1451</v>
      </c>
      <c r="AS70" s="43" t="s">
        <v>1452</v>
      </c>
      <c r="AT70" s="43" t="s">
        <v>257</v>
      </c>
      <c r="AU70" s="43" t="s">
        <v>1453</v>
      </c>
      <c r="AV70" s="43" t="s">
        <v>1454</v>
      </c>
    </row>
    <row r="71" ht="39.75" customHeight="1">
      <c r="A71" s="50" t="s">
        <v>1455</v>
      </c>
      <c r="B71" s="22" t="s">
        <v>1456</v>
      </c>
      <c r="C71" s="22" t="s">
        <v>50</v>
      </c>
      <c r="D71" s="22" t="s">
        <v>1457</v>
      </c>
      <c r="E71" s="22" t="s">
        <v>50</v>
      </c>
      <c r="F71" s="22" t="s">
        <v>1458</v>
      </c>
      <c r="G71" s="23">
        <v>2023.0</v>
      </c>
      <c r="H71" s="22" t="s">
        <v>1459</v>
      </c>
      <c r="I71" s="22" t="s">
        <v>1385</v>
      </c>
      <c r="J71" s="23">
        <v>506.0</v>
      </c>
      <c r="K71" s="22" t="s">
        <v>1460</v>
      </c>
      <c r="L71" s="22" t="s">
        <v>60</v>
      </c>
      <c r="M71" s="22" t="s">
        <v>1461</v>
      </c>
      <c r="N71" s="22" t="s">
        <v>1462</v>
      </c>
      <c r="O71" s="22" t="s">
        <v>1463</v>
      </c>
      <c r="P71" s="22" t="s">
        <v>60</v>
      </c>
      <c r="Q71" s="22" t="s">
        <v>60</v>
      </c>
      <c r="R71" s="22" t="s">
        <v>1464</v>
      </c>
      <c r="S71" s="22" t="s">
        <v>60</v>
      </c>
      <c r="T71" s="22" t="s">
        <v>60</v>
      </c>
      <c r="U71" s="22" t="s">
        <v>60</v>
      </c>
      <c r="V71" s="22" t="s">
        <v>60</v>
      </c>
      <c r="W71" s="22" t="s">
        <v>1465</v>
      </c>
      <c r="X71" s="22" t="s">
        <v>227</v>
      </c>
      <c r="Y71" s="22" t="s">
        <v>1466</v>
      </c>
      <c r="Z71" s="22" t="s">
        <v>1467</v>
      </c>
      <c r="AA71" s="22" t="s">
        <v>68</v>
      </c>
      <c r="AB71" s="22" t="s">
        <v>119</v>
      </c>
      <c r="AC71" s="22" t="s">
        <v>1468</v>
      </c>
      <c r="AD71" s="22" t="s">
        <v>1469</v>
      </c>
      <c r="AE71" s="22" t="s">
        <v>1470</v>
      </c>
      <c r="AF71" s="22" t="s">
        <v>1471</v>
      </c>
      <c r="AG71" s="42" t="s">
        <v>495</v>
      </c>
      <c r="AH71" s="42" t="s">
        <v>1472</v>
      </c>
      <c r="AI71" s="42" t="s">
        <v>60</v>
      </c>
      <c r="AJ71" s="42" t="s">
        <v>60</v>
      </c>
      <c r="AK71" s="42" t="s">
        <v>1473</v>
      </c>
      <c r="AL71" s="42" t="s">
        <v>1474</v>
      </c>
      <c r="AM71" s="42" t="s">
        <v>1475</v>
      </c>
      <c r="AN71" s="42" t="s">
        <v>1476</v>
      </c>
      <c r="AO71" s="43" t="s">
        <v>60</v>
      </c>
      <c r="AP71" s="43" t="s">
        <v>60</v>
      </c>
      <c r="AQ71" s="43" t="s">
        <v>60</v>
      </c>
      <c r="AR71" s="43" t="s">
        <v>60</v>
      </c>
      <c r="AS71" s="43" t="s">
        <v>60</v>
      </c>
      <c r="AT71" s="43" t="s">
        <v>60</v>
      </c>
      <c r="AU71" s="45" t="s">
        <v>60</v>
      </c>
      <c r="AV71" s="45" t="s">
        <v>60</v>
      </c>
    </row>
    <row r="72" ht="69.0" customHeight="1">
      <c r="A72" s="34" t="s">
        <v>1477</v>
      </c>
      <c r="B72" s="24" t="s">
        <v>1478</v>
      </c>
      <c r="C72" s="24" t="s">
        <v>104</v>
      </c>
      <c r="D72" s="24" t="s">
        <v>412</v>
      </c>
      <c r="E72" s="24" t="s">
        <v>104</v>
      </c>
      <c r="F72" s="24" t="s">
        <v>1479</v>
      </c>
      <c r="G72" s="26">
        <v>2024.0</v>
      </c>
      <c r="H72" s="24" t="s">
        <v>1480</v>
      </c>
      <c r="I72" s="24" t="s">
        <v>54</v>
      </c>
      <c r="J72" s="26" t="s">
        <v>1481</v>
      </c>
      <c r="K72" s="22" t="s">
        <v>1482</v>
      </c>
      <c r="L72" s="24" t="s">
        <v>60</v>
      </c>
      <c r="M72" s="24" t="s">
        <v>1483</v>
      </c>
      <c r="N72" s="24" t="s">
        <v>60</v>
      </c>
      <c r="O72" s="22" t="s">
        <v>1484</v>
      </c>
      <c r="P72" s="24" t="s">
        <v>60</v>
      </c>
      <c r="Q72" s="24" t="s">
        <v>60</v>
      </c>
      <c r="R72" s="24" t="s">
        <v>60</v>
      </c>
      <c r="S72" s="24" t="s">
        <v>60</v>
      </c>
      <c r="T72" s="24" t="s">
        <v>1485</v>
      </c>
      <c r="U72" s="24" t="s">
        <v>1486</v>
      </c>
      <c r="V72" s="24" t="s">
        <v>1487</v>
      </c>
      <c r="W72" s="24" t="s">
        <v>1488</v>
      </c>
      <c r="X72" s="24" t="s">
        <v>227</v>
      </c>
      <c r="Y72" s="24" t="s">
        <v>1489</v>
      </c>
      <c r="Z72" s="24" t="s">
        <v>1490</v>
      </c>
      <c r="AA72" s="24" t="s">
        <v>68</v>
      </c>
      <c r="AB72" s="24" t="s">
        <v>119</v>
      </c>
      <c r="AC72" s="24" t="s">
        <v>1491</v>
      </c>
      <c r="AD72" s="24" t="s">
        <v>1492</v>
      </c>
      <c r="AE72" s="24" t="s">
        <v>1493</v>
      </c>
      <c r="AF72" s="24" t="s">
        <v>1494</v>
      </c>
      <c r="AG72" s="43" t="s">
        <v>317</v>
      </c>
      <c r="AH72" s="43" t="s">
        <v>60</v>
      </c>
      <c r="AI72" s="43" t="s">
        <v>1495</v>
      </c>
      <c r="AJ72" s="43" t="s">
        <v>1496</v>
      </c>
      <c r="AK72" s="43" t="s">
        <v>1497</v>
      </c>
      <c r="AL72" s="43" t="s">
        <v>60</v>
      </c>
      <c r="AM72" s="43" t="s">
        <v>60</v>
      </c>
      <c r="AN72" s="43" t="s">
        <v>60</v>
      </c>
      <c r="AO72" s="47" t="s">
        <v>60</v>
      </c>
      <c r="AP72" s="47" t="s">
        <v>60</v>
      </c>
      <c r="AQ72" s="47" t="s">
        <v>60</v>
      </c>
      <c r="AR72" s="47" t="s">
        <v>60</v>
      </c>
      <c r="AS72" s="47" t="s">
        <v>60</v>
      </c>
      <c r="AT72" s="47" t="s">
        <v>60</v>
      </c>
      <c r="AU72" s="45" t="s">
        <v>60</v>
      </c>
      <c r="AV72" s="45" t="s">
        <v>60</v>
      </c>
    </row>
    <row r="73" ht="71.25" customHeight="1">
      <c r="A73" s="32" t="s">
        <v>1498</v>
      </c>
      <c r="B73" s="22" t="s">
        <v>1499</v>
      </c>
      <c r="C73" s="22" t="s">
        <v>479</v>
      </c>
      <c r="D73" s="22" t="s">
        <v>1500</v>
      </c>
      <c r="E73" s="22" t="s">
        <v>479</v>
      </c>
      <c r="F73" s="22" t="s">
        <v>1501</v>
      </c>
      <c r="G73" s="23">
        <v>2024.0</v>
      </c>
      <c r="H73" s="22" t="s">
        <v>740</v>
      </c>
      <c r="I73" s="22" t="s">
        <v>1399</v>
      </c>
      <c r="J73" s="23">
        <v>3056.0</v>
      </c>
      <c r="K73" s="22" t="s">
        <v>1502</v>
      </c>
      <c r="L73" s="22" t="s">
        <v>1503</v>
      </c>
      <c r="M73" s="22" t="s">
        <v>60</v>
      </c>
      <c r="N73" s="22" t="s">
        <v>1504</v>
      </c>
      <c r="O73" s="22" t="s">
        <v>60</v>
      </c>
      <c r="P73" s="22" t="s">
        <v>60</v>
      </c>
      <c r="Q73" s="22" t="s">
        <v>60</v>
      </c>
      <c r="R73" s="22" t="s">
        <v>60</v>
      </c>
      <c r="S73" s="22" t="s">
        <v>1505</v>
      </c>
      <c r="T73" s="22" t="s">
        <v>1506</v>
      </c>
      <c r="U73" s="22" t="s">
        <v>1507</v>
      </c>
      <c r="V73" s="22" t="s">
        <v>1508</v>
      </c>
      <c r="W73" s="22" t="s">
        <v>1509</v>
      </c>
      <c r="X73" s="22" t="s">
        <v>227</v>
      </c>
      <c r="Y73" s="22" t="s">
        <v>1510</v>
      </c>
      <c r="Z73" s="22" t="s">
        <v>1511</v>
      </c>
      <c r="AA73" s="22" t="s">
        <v>291</v>
      </c>
      <c r="AB73" s="45" t="s">
        <v>60</v>
      </c>
      <c r="AC73" s="45" t="s">
        <v>60</v>
      </c>
      <c r="AD73" s="45" t="s">
        <v>60</v>
      </c>
      <c r="AE73" s="45" t="s">
        <v>60</v>
      </c>
      <c r="AF73" s="45" t="s">
        <v>60</v>
      </c>
      <c r="AG73" s="45" t="s">
        <v>60</v>
      </c>
      <c r="AH73" s="45" t="s">
        <v>60</v>
      </c>
      <c r="AI73" s="45" t="s">
        <v>60</v>
      </c>
      <c r="AJ73" s="45" t="s">
        <v>60</v>
      </c>
      <c r="AK73" s="45" t="s">
        <v>60</v>
      </c>
      <c r="AL73" s="45" t="s">
        <v>60</v>
      </c>
      <c r="AM73" s="45" t="s">
        <v>60</v>
      </c>
      <c r="AN73" s="45" t="s">
        <v>60</v>
      </c>
      <c r="AO73" s="42" t="s">
        <v>69</v>
      </c>
      <c r="AP73" s="42" t="s">
        <v>1512</v>
      </c>
      <c r="AQ73" s="42" t="s">
        <v>1513</v>
      </c>
      <c r="AR73" s="42" t="s">
        <v>1514</v>
      </c>
      <c r="AS73" s="42" t="s">
        <v>1515</v>
      </c>
      <c r="AT73" s="42" t="s">
        <v>257</v>
      </c>
      <c r="AU73" s="42" t="s">
        <v>1516</v>
      </c>
      <c r="AV73" s="42" t="s">
        <v>1517</v>
      </c>
    </row>
    <row r="74" ht="50.25" customHeight="1">
      <c r="A74" s="34" t="s">
        <v>1518</v>
      </c>
      <c r="B74" s="24" t="s">
        <v>1519</v>
      </c>
      <c r="C74" s="24" t="s">
        <v>594</v>
      </c>
      <c r="D74" s="24" t="s">
        <v>1520</v>
      </c>
      <c r="E74" s="24" t="s">
        <v>594</v>
      </c>
      <c r="F74" s="24" t="s">
        <v>1521</v>
      </c>
      <c r="G74" s="26">
        <v>2024.0</v>
      </c>
      <c r="H74" s="24" t="s">
        <v>1522</v>
      </c>
      <c r="I74" s="24" t="s">
        <v>54</v>
      </c>
      <c r="J74" s="26">
        <v>196.0</v>
      </c>
      <c r="K74" s="24" t="s">
        <v>1523</v>
      </c>
      <c r="L74" s="24" t="s">
        <v>60</v>
      </c>
      <c r="M74" s="24" t="s">
        <v>1524</v>
      </c>
      <c r="N74" s="24" t="s">
        <v>1525</v>
      </c>
      <c r="O74" s="24" t="s">
        <v>1526</v>
      </c>
      <c r="P74" s="24" t="s">
        <v>60</v>
      </c>
      <c r="Q74" s="24" t="s">
        <v>60</v>
      </c>
      <c r="R74" s="24" t="s">
        <v>60</v>
      </c>
      <c r="S74" s="24" t="s">
        <v>60</v>
      </c>
      <c r="T74" s="24" t="s">
        <v>1527</v>
      </c>
      <c r="U74" s="24" t="s">
        <v>1528</v>
      </c>
      <c r="V74" s="24" t="s">
        <v>1529</v>
      </c>
      <c r="W74" s="24" t="s">
        <v>1530</v>
      </c>
      <c r="X74" s="24" t="s">
        <v>227</v>
      </c>
      <c r="Y74" s="24" t="s">
        <v>1531</v>
      </c>
      <c r="Z74" s="24" t="s">
        <v>991</v>
      </c>
      <c r="AA74" s="24" t="s">
        <v>291</v>
      </c>
      <c r="AB74" s="45" t="s">
        <v>60</v>
      </c>
      <c r="AC74" s="45" t="s">
        <v>60</v>
      </c>
      <c r="AD74" s="45" t="s">
        <v>60</v>
      </c>
      <c r="AE74" s="45" t="s">
        <v>60</v>
      </c>
      <c r="AF74" s="45" t="s">
        <v>60</v>
      </c>
      <c r="AG74" s="45" t="s">
        <v>60</v>
      </c>
      <c r="AH74" s="45" t="s">
        <v>60</v>
      </c>
      <c r="AI74" s="45" t="s">
        <v>60</v>
      </c>
      <c r="AJ74" s="45" t="s">
        <v>60</v>
      </c>
      <c r="AK74" s="45" t="s">
        <v>60</v>
      </c>
      <c r="AL74" s="45" t="s">
        <v>60</v>
      </c>
      <c r="AM74" s="45" t="s">
        <v>60</v>
      </c>
      <c r="AN74" s="45" t="s">
        <v>60</v>
      </c>
      <c r="AO74" s="43" t="s">
        <v>1532</v>
      </c>
      <c r="AP74" s="43" t="s">
        <v>1533</v>
      </c>
      <c r="AQ74" s="43" t="s">
        <v>1534</v>
      </c>
      <c r="AR74" s="43" t="s">
        <v>1535</v>
      </c>
      <c r="AS74" s="43" t="s">
        <v>1536</v>
      </c>
      <c r="AT74" s="43" t="s">
        <v>715</v>
      </c>
      <c r="AU74" s="43" t="s">
        <v>1537</v>
      </c>
      <c r="AV74" s="43" t="s">
        <v>1538</v>
      </c>
    </row>
    <row r="75" ht="15.75" customHeight="1">
      <c r="A75" s="32" t="s">
        <v>1539</v>
      </c>
      <c r="B75" s="22" t="s">
        <v>1540</v>
      </c>
      <c r="C75" s="22" t="s">
        <v>50</v>
      </c>
      <c r="D75" s="22" t="s">
        <v>51</v>
      </c>
      <c r="E75" s="22" t="s">
        <v>50</v>
      </c>
      <c r="F75" s="22" t="s">
        <v>1541</v>
      </c>
      <c r="G75" s="23">
        <v>2023.0</v>
      </c>
      <c r="H75" s="22" t="s">
        <v>1542</v>
      </c>
      <c r="I75" s="22" t="s">
        <v>54</v>
      </c>
      <c r="J75" s="23">
        <v>64.0</v>
      </c>
      <c r="K75" s="22" t="s">
        <v>1543</v>
      </c>
      <c r="L75" s="22" t="s">
        <v>60</v>
      </c>
      <c r="M75" s="22" t="s">
        <v>1544</v>
      </c>
      <c r="N75" s="22" t="s">
        <v>1545</v>
      </c>
      <c r="O75" s="22" t="s">
        <v>1546</v>
      </c>
      <c r="P75" s="22" t="s">
        <v>60</v>
      </c>
      <c r="Q75" s="22" t="s">
        <v>60</v>
      </c>
      <c r="R75" s="22" t="s">
        <v>60</v>
      </c>
      <c r="S75" s="22"/>
      <c r="T75" s="22" t="s">
        <v>1169</v>
      </c>
      <c r="U75" s="22" t="s">
        <v>1547</v>
      </c>
      <c r="V75" s="22" t="s">
        <v>1548</v>
      </c>
      <c r="W75" s="22" t="s">
        <v>1549</v>
      </c>
      <c r="X75" s="22" t="s">
        <v>1550</v>
      </c>
      <c r="Y75" s="22" t="s">
        <v>1551</v>
      </c>
      <c r="Z75" s="22" t="s">
        <v>1552</v>
      </c>
      <c r="AA75" s="22" t="s">
        <v>291</v>
      </c>
      <c r="AB75" s="45" t="s">
        <v>60</v>
      </c>
      <c r="AC75" s="45" t="s">
        <v>60</v>
      </c>
      <c r="AD75" s="45" t="s">
        <v>60</v>
      </c>
      <c r="AE75" s="45" t="s">
        <v>60</v>
      </c>
      <c r="AF75" s="45" t="s">
        <v>60</v>
      </c>
      <c r="AG75" s="45" t="s">
        <v>60</v>
      </c>
      <c r="AH75" s="45" t="s">
        <v>60</v>
      </c>
      <c r="AI75" s="45" t="s">
        <v>60</v>
      </c>
      <c r="AJ75" s="45" t="s">
        <v>60</v>
      </c>
      <c r="AK75" s="45" t="s">
        <v>60</v>
      </c>
      <c r="AL75" s="45" t="s">
        <v>60</v>
      </c>
      <c r="AM75" s="45" t="s">
        <v>60</v>
      </c>
      <c r="AN75" s="45" t="s">
        <v>60</v>
      </c>
      <c r="AO75" s="42" t="s">
        <v>69</v>
      </c>
      <c r="AP75" s="42" t="s">
        <v>1553</v>
      </c>
      <c r="AQ75" s="42" t="s">
        <v>1554</v>
      </c>
      <c r="AR75" s="42" t="s">
        <v>1555</v>
      </c>
      <c r="AS75" s="42" t="s">
        <v>1556</v>
      </c>
      <c r="AT75" s="42" t="s">
        <v>209</v>
      </c>
      <c r="AU75" s="42" t="s">
        <v>1557</v>
      </c>
      <c r="AV75" s="42" t="s">
        <v>1558</v>
      </c>
    </row>
    <row r="76" ht="15.75" customHeight="1">
      <c r="A76" s="34" t="s">
        <v>1559</v>
      </c>
      <c r="B76" s="24" t="s">
        <v>1560</v>
      </c>
      <c r="C76" s="24" t="s">
        <v>104</v>
      </c>
      <c r="D76" s="24" t="s">
        <v>1561</v>
      </c>
      <c r="E76" s="24" t="s">
        <v>104</v>
      </c>
      <c r="F76" s="24" t="s">
        <v>1562</v>
      </c>
      <c r="G76" s="26">
        <v>2024.0</v>
      </c>
      <c r="H76" s="24" t="s">
        <v>1563</v>
      </c>
      <c r="I76" s="24" t="s">
        <v>54</v>
      </c>
      <c r="J76" s="26">
        <v>171.0</v>
      </c>
      <c r="K76" s="24" t="s">
        <v>1564</v>
      </c>
      <c r="L76" s="24" t="s">
        <v>60</v>
      </c>
      <c r="M76" s="24" t="s">
        <v>1565</v>
      </c>
      <c r="N76" s="24" t="s">
        <v>1566</v>
      </c>
      <c r="O76" s="24" t="s">
        <v>1567</v>
      </c>
      <c r="P76" s="24" t="s">
        <v>60</v>
      </c>
      <c r="Q76" s="24" t="s">
        <v>60</v>
      </c>
      <c r="R76" s="24" t="s">
        <v>60</v>
      </c>
      <c r="S76" s="24" t="s">
        <v>60</v>
      </c>
      <c r="T76" s="24" t="s">
        <v>1568</v>
      </c>
      <c r="U76" s="24" t="s">
        <v>1569</v>
      </c>
      <c r="V76" s="24" t="s">
        <v>1570</v>
      </c>
      <c r="W76" s="24" t="s">
        <v>64</v>
      </c>
      <c r="X76" s="24" t="s">
        <v>1571</v>
      </c>
      <c r="Y76" s="24" t="s">
        <v>628</v>
      </c>
      <c r="Z76" s="24" t="s">
        <v>1572</v>
      </c>
      <c r="AA76" s="24" t="s">
        <v>68</v>
      </c>
      <c r="AB76" s="24" t="s">
        <v>69</v>
      </c>
      <c r="AC76" s="24" t="s">
        <v>1573</v>
      </c>
      <c r="AD76" s="24" t="s">
        <v>1574</v>
      </c>
      <c r="AE76" s="24" t="s">
        <v>1575</v>
      </c>
      <c r="AF76" s="24" t="s">
        <v>1576</v>
      </c>
      <c r="AG76" s="43" t="s">
        <v>257</v>
      </c>
      <c r="AH76" s="43" t="s">
        <v>60</v>
      </c>
      <c r="AI76" s="43" t="s">
        <v>1577</v>
      </c>
      <c r="AJ76" s="43" t="s">
        <v>1578</v>
      </c>
      <c r="AK76" s="43" t="s">
        <v>1579</v>
      </c>
      <c r="AL76" s="43" t="s">
        <v>60</v>
      </c>
      <c r="AM76" s="43" t="s">
        <v>60</v>
      </c>
      <c r="AN76" s="43" t="s">
        <v>60</v>
      </c>
      <c r="AO76" s="47" t="s">
        <v>60</v>
      </c>
      <c r="AP76" s="47" t="s">
        <v>60</v>
      </c>
      <c r="AQ76" s="47" t="s">
        <v>60</v>
      </c>
      <c r="AR76" s="47" t="s">
        <v>60</v>
      </c>
      <c r="AS76" s="47" t="s">
        <v>60</v>
      </c>
      <c r="AT76" s="47" t="s">
        <v>60</v>
      </c>
      <c r="AU76" s="45" t="s">
        <v>60</v>
      </c>
      <c r="AV76" s="45" t="s">
        <v>60</v>
      </c>
    </row>
    <row r="77" ht="58.5" customHeight="1">
      <c r="A77" s="39" t="s">
        <v>1580</v>
      </c>
      <c r="B77" s="22" t="s">
        <v>1581</v>
      </c>
      <c r="C77" s="22" t="s">
        <v>324</v>
      </c>
      <c r="D77" s="22" t="s">
        <v>1582</v>
      </c>
      <c r="E77" s="22" t="s">
        <v>324</v>
      </c>
      <c r="F77" s="22" t="s">
        <v>1583</v>
      </c>
      <c r="G77" s="23">
        <v>2023.0</v>
      </c>
      <c r="H77" s="22" t="s">
        <v>1584</v>
      </c>
      <c r="I77" s="22" t="s">
        <v>54</v>
      </c>
      <c r="J77" s="23">
        <v>228.0</v>
      </c>
      <c r="K77" s="22" t="s">
        <v>1585</v>
      </c>
      <c r="L77" s="22" t="s">
        <v>60</v>
      </c>
      <c r="M77" s="22" t="s">
        <v>1586</v>
      </c>
      <c r="N77" s="22" t="s">
        <v>1587</v>
      </c>
      <c r="O77" s="22" t="s">
        <v>1588</v>
      </c>
      <c r="P77" s="22" t="s">
        <v>60</v>
      </c>
      <c r="Q77" s="22" t="s">
        <v>60</v>
      </c>
      <c r="R77" s="22" t="s">
        <v>1589</v>
      </c>
      <c r="S77" s="22" t="s">
        <v>1590</v>
      </c>
      <c r="T77" s="22" t="s">
        <v>60</v>
      </c>
      <c r="U77" s="22" t="s">
        <v>60</v>
      </c>
      <c r="V77" s="22" t="s">
        <v>60</v>
      </c>
      <c r="W77" s="22" t="s">
        <v>710</v>
      </c>
      <c r="X77" s="22" t="s">
        <v>227</v>
      </c>
      <c r="Y77" s="22" t="s">
        <v>628</v>
      </c>
      <c r="Z77" s="22" t="s">
        <v>991</v>
      </c>
      <c r="AA77" s="22" t="s">
        <v>68</v>
      </c>
      <c r="AB77" s="22" t="s">
        <v>69</v>
      </c>
      <c r="AC77" s="22" t="s">
        <v>1591</v>
      </c>
      <c r="AD77" s="22" t="s">
        <v>60</v>
      </c>
      <c r="AE77" s="22" t="s">
        <v>1592</v>
      </c>
      <c r="AF77" s="22" t="s">
        <v>1593</v>
      </c>
      <c r="AG77" s="42" t="s">
        <v>99</v>
      </c>
      <c r="AH77" s="42" t="s">
        <v>1594</v>
      </c>
      <c r="AI77" s="42" t="s">
        <v>1595</v>
      </c>
      <c r="AJ77" s="42" t="s">
        <v>60</v>
      </c>
      <c r="AK77" s="42" t="s">
        <v>60</v>
      </c>
      <c r="AL77" s="42" t="s">
        <v>60</v>
      </c>
      <c r="AM77" s="42" t="s">
        <v>60</v>
      </c>
      <c r="AN77" s="42" t="s">
        <v>1596</v>
      </c>
      <c r="AO77" s="47" t="s">
        <v>60</v>
      </c>
      <c r="AP77" s="47" t="s">
        <v>60</v>
      </c>
      <c r="AQ77" s="47" t="s">
        <v>60</v>
      </c>
      <c r="AR77" s="47" t="s">
        <v>60</v>
      </c>
      <c r="AS77" s="47" t="s">
        <v>60</v>
      </c>
      <c r="AT77" s="47" t="s">
        <v>60</v>
      </c>
      <c r="AU77" s="45" t="s">
        <v>60</v>
      </c>
      <c r="AV77" s="45" t="s">
        <v>60</v>
      </c>
    </row>
    <row r="78" ht="36.75" customHeight="1">
      <c r="A78" s="34" t="s">
        <v>1597</v>
      </c>
      <c r="B78" s="24" t="s">
        <v>1598</v>
      </c>
      <c r="C78" s="24" t="s">
        <v>104</v>
      </c>
      <c r="D78" s="24" t="s">
        <v>1599</v>
      </c>
      <c r="E78" s="24" t="s">
        <v>104</v>
      </c>
      <c r="F78" s="24" t="s">
        <v>1600</v>
      </c>
      <c r="G78" s="26">
        <v>2024.0</v>
      </c>
      <c r="H78" s="24" t="s">
        <v>678</v>
      </c>
      <c r="I78" s="24" t="s">
        <v>54</v>
      </c>
      <c r="J78" s="26">
        <v>463.0</v>
      </c>
      <c r="K78" s="24" t="s">
        <v>1601</v>
      </c>
      <c r="L78" s="24" t="s">
        <v>1602</v>
      </c>
      <c r="M78" s="24" t="s">
        <v>1603</v>
      </c>
      <c r="N78" s="24" t="s">
        <v>1604</v>
      </c>
      <c r="O78" s="24" t="s">
        <v>1605</v>
      </c>
      <c r="P78" s="24" t="s">
        <v>60</v>
      </c>
      <c r="Q78" s="24" t="s">
        <v>60</v>
      </c>
      <c r="R78" s="24" t="s">
        <v>60</v>
      </c>
      <c r="S78" s="24" t="s">
        <v>60</v>
      </c>
      <c r="T78" s="24" t="s">
        <v>1606</v>
      </c>
      <c r="U78" s="24" t="s">
        <v>60</v>
      </c>
      <c r="V78" s="24" t="s">
        <v>1607</v>
      </c>
      <c r="W78" s="24" t="s">
        <v>64</v>
      </c>
      <c r="X78" s="24" t="s">
        <v>227</v>
      </c>
      <c r="Y78" s="24" t="s">
        <v>1608</v>
      </c>
      <c r="Z78" s="24" t="s">
        <v>60</v>
      </c>
      <c r="AA78" s="24" t="s">
        <v>68</v>
      </c>
      <c r="AB78" s="24" t="s">
        <v>69</v>
      </c>
      <c r="AC78" s="24" t="s">
        <v>1609</v>
      </c>
      <c r="AD78" s="24" t="s">
        <v>1610</v>
      </c>
      <c r="AE78" s="24" t="s">
        <v>1611</v>
      </c>
      <c r="AF78" s="24" t="s">
        <v>1612</v>
      </c>
      <c r="AG78" s="43" t="s">
        <v>99</v>
      </c>
      <c r="AH78" s="43" t="s">
        <v>1613</v>
      </c>
      <c r="AI78" s="43" t="s">
        <v>1614</v>
      </c>
      <c r="AJ78" s="43" t="s">
        <v>60</v>
      </c>
      <c r="AK78" s="43" t="s">
        <v>1615</v>
      </c>
      <c r="AL78" s="43" t="s">
        <v>60</v>
      </c>
      <c r="AM78" s="43" t="s">
        <v>60</v>
      </c>
      <c r="AN78" s="43" t="s">
        <v>1616</v>
      </c>
      <c r="AO78" s="47" t="s">
        <v>60</v>
      </c>
      <c r="AP78" s="47" t="s">
        <v>60</v>
      </c>
      <c r="AQ78" s="47" t="s">
        <v>60</v>
      </c>
      <c r="AR78" s="47" t="s">
        <v>60</v>
      </c>
      <c r="AS78" s="47" t="s">
        <v>60</v>
      </c>
      <c r="AT78" s="47" t="s">
        <v>60</v>
      </c>
      <c r="AU78" s="45" t="s">
        <v>60</v>
      </c>
      <c r="AV78" s="45" t="s">
        <v>60</v>
      </c>
    </row>
    <row r="79" ht="75.75" customHeight="1">
      <c r="A79" s="39" t="s">
        <v>1617</v>
      </c>
      <c r="B79" s="22" t="s">
        <v>1618</v>
      </c>
      <c r="C79" s="22" t="s">
        <v>1014</v>
      </c>
      <c r="D79" s="22" t="s">
        <v>1619</v>
      </c>
      <c r="E79" s="22" t="s">
        <v>1014</v>
      </c>
      <c r="F79" s="22" t="s">
        <v>1620</v>
      </c>
      <c r="G79" s="23">
        <v>2023.0</v>
      </c>
      <c r="H79" s="22" t="s">
        <v>1621</v>
      </c>
      <c r="I79" s="22" t="s">
        <v>54</v>
      </c>
      <c r="J79" s="23">
        <v>750.0</v>
      </c>
      <c r="K79" s="22" t="s">
        <v>1622</v>
      </c>
      <c r="L79" s="22" t="s">
        <v>1623</v>
      </c>
      <c r="M79" s="22" t="s">
        <v>60</v>
      </c>
      <c r="N79" s="22" t="s">
        <v>1624</v>
      </c>
      <c r="O79" s="22" t="s">
        <v>60</v>
      </c>
      <c r="P79" s="22" t="s">
        <v>60</v>
      </c>
      <c r="Q79" s="22" t="s">
        <v>60</v>
      </c>
      <c r="R79" s="22" t="s">
        <v>1625</v>
      </c>
      <c r="S79" s="22" t="s">
        <v>1626</v>
      </c>
      <c r="T79" s="22" t="s">
        <v>60</v>
      </c>
      <c r="U79" s="22" t="s">
        <v>60</v>
      </c>
      <c r="V79" s="22" t="s">
        <v>1627</v>
      </c>
      <c r="W79" s="22" t="s">
        <v>1628</v>
      </c>
      <c r="X79" s="22" t="s">
        <v>1629</v>
      </c>
      <c r="Y79" s="22" t="s">
        <v>60</v>
      </c>
      <c r="Z79" s="22" t="s">
        <v>1630</v>
      </c>
      <c r="AA79" s="22" t="s">
        <v>291</v>
      </c>
      <c r="AB79" s="45" t="s">
        <v>60</v>
      </c>
      <c r="AC79" s="45" t="s">
        <v>60</v>
      </c>
      <c r="AD79" s="45" t="s">
        <v>60</v>
      </c>
      <c r="AE79" s="45" t="s">
        <v>60</v>
      </c>
      <c r="AF79" s="45" t="s">
        <v>60</v>
      </c>
      <c r="AG79" s="45" t="s">
        <v>60</v>
      </c>
      <c r="AH79" s="45" t="s">
        <v>60</v>
      </c>
      <c r="AI79" s="45" t="s">
        <v>60</v>
      </c>
      <c r="AJ79" s="45" t="s">
        <v>60</v>
      </c>
      <c r="AK79" s="45" t="s">
        <v>60</v>
      </c>
      <c r="AL79" s="45" t="s">
        <v>60</v>
      </c>
      <c r="AM79" s="45" t="s">
        <v>60</v>
      </c>
      <c r="AN79" s="45" t="s">
        <v>60</v>
      </c>
      <c r="AO79" s="42" t="s">
        <v>69</v>
      </c>
      <c r="AP79" s="42" t="s">
        <v>1631</v>
      </c>
      <c r="AQ79" s="42" t="s">
        <v>1632</v>
      </c>
      <c r="AR79" s="42" t="s">
        <v>1633</v>
      </c>
      <c r="AS79" s="42" t="s">
        <v>1634</v>
      </c>
      <c r="AT79" s="42" t="s">
        <v>209</v>
      </c>
      <c r="AU79" s="42" t="s">
        <v>1635</v>
      </c>
      <c r="AV79" s="42" t="s">
        <v>1636</v>
      </c>
    </row>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I3"/>
    <mergeCell ref="J1:V3"/>
    <mergeCell ref="W1:Z3"/>
    <mergeCell ref="AA1:AA3"/>
    <mergeCell ref="AB1:AN3"/>
    <mergeCell ref="AO1:AV3"/>
  </mergeCells>
  <conditionalFormatting sqref="A1:AV79">
    <cfRule type="cellIs" dxfId="0" priority="1" operator="equal">
      <formula>"NA"</formula>
    </cfRule>
  </conditionalFormatting>
  <hyperlinks>
    <hyperlink r:id="rId2" ref="A6"/>
    <hyperlink r:id="rId3" ref="A13"/>
    <hyperlink r:id="rId4" ref="A14"/>
    <hyperlink r:id="rId5" ref="A15"/>
    <hyperlink r:id="rId6" ref="A17"/>
    <hyperlink r:id="rId7" ref="A18"/>
    <hyperlink r:id="rId8" ref="Z27"/>
    <hyperlink r:id="rId9" ref="A30"/>
    <hyperlink r:id="rId10" ref="A31"/>
    <hyperlink r:id="rId11" ref="A32"/>
    <hyperlink r:id="rId12" ref="A33"/>
    <hyperlink r:id="rId13" ref="A35"/>
    <hyperlink r:id="rId14" ref="A36"/>
    <hyperlink r:id="rId15" ref="A37"/>
    <hyperlink r:id="rId16" ref="A53"/>
    <hyperlink r:id="rId17" ref="A54"/>
    <hyperlink r:id="rId18" ref="A56"/>
    <hyperlink r:id="rId19" ref="A57"/>
    <hyperlink r:id="rId20" ref="A59"/>
    <hyperlink r:id="rId21" ref="A64"/>
    <hyperlink r:id="rId22" ref="A66"/>
    <hyperlink r:id="rId23" ref="A67"/>
    <hyperlink r:id="rId24" ref="A68"/>
    <hyperlink r:id="rId25" ref="A69"/>
    <hyperlink r:id="rId26" ref="A74"/>
    <hyperlink r:id="rId27" ref="A75"/>
    <hyperlink r:id="rId28" ref="A76"/>
    <hyperlink r:id="rId29" ref="A77"/>
    <hyperlink r:id="rId30" ref="A78"/>
    <hyperlink r:id="rId31" ref="A79"/>
  </hyperlinks>
  <printOptions/>
  <pageMargins bottom="0.787401575" footer="0.0" header="0.0" left="0.7" right="0.7" top="0.787401575"/>
  <pageSetup orientation="landscape"/>
  <drawing r:id="rId32"/>
  <legacyDrawing r:id="rId33"/>
  <tableParts count="1">
    <tablePart r:id="rId35"/>
  </tableParts>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4-17T11:15:20Z</dcterms:created>
  <dc:creator>Valerie Lohner</dc:creator>
</cp:coreProperties>
</file>